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06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S181" i="1" l="1"/>
  <c r="P181" i="1"/>
  <c r="S180" i="1"/>
  <c r="P180" i="1"/>
  <c r="S179" i="1"/>
  <c r="P179" i="1"/>
  <c r="S178" i="1"/>
  <c r="P178" i="1"/>
  <c r="S177" i="1"/>
  <c r="P177" i="1"/>
  <c r="S176" i="1"/>
  <c r="P176" i="1"/>
  <c r="S175" i="1"/>
  <c r="P175" i="1"/>
  <c r="S174" i="1"/>
  <c r="P174" i="1"/>
  <c r="S173" i="1"/>
  <c r="P173" i="1"/>
  <c r="S172" i="1"/>
  <c r="P172" i="1"/>
  <c r="S171" i="1"/>
  <c r="P171" i="1"/>
  <c r="S170" i="1"/>
  <c r="P170" i="1"/>
  <c r="S169" i="1"/>
  <c r="P169" i="1"/>
  <c r="S168" i="1"/>
  <c r="P168" i="1"/>
  <c r="S167" i="1"/>
  <c r="P167" i="1"/>
  <c r="S166" i="1"/>
  <c r="P166" i="1"/>
  <c r="S165" i="1"/>
  <c r="P165" i="1"/>
  <c r="S164" i="1"/>
  <c r="P164" i="1"/>
  <c r="S163" i="1"/>
  <c r="P163" i="1"/>
  <c r="S162" i="1"/>
  <c r="P162" i="1"/>
  <c r="S161" i="1"/>
  <c r="P161" i="1"/>
  <c r="S160" i="1"/>
  <c r="P160" i="1"/>
  <c r="S159" i="1"/>
  <c r="P159" i="1"/>
  <c r="S158" i="1"/>
  <c r="P158" i="1"/>
  <c r="S157" i="1"/>
  <c r="P157" i="1"/>
  <c r="S156" i="1"/>
  <c r="P156" i="1"/>
  <c r="S155" i="1"/>
  <c r="P155" i="1"/>
  <c r="S154" i="1"/>
  <c r="P154" i="1"/>
  <c r="S153" i="1"/>
  <c r="P153" i="1"/>
  <c r="S152" i="1"/>
  <c r="P152" i="1"/>
  <c r="S151" i="1"/>
  <c r="P151" i="1"/>
  <c r="S150" i="1"/>
  <c r="P150" i="1"/>
  <c r="S149" i="1"/>
  <c r="P149" i="1"/>
  <c r="S148" i="1"/>
  <c r="P148" i="1"/>
  <c r="S147" i="1"/>
  <c r="P147" i="1"/>
  <c r="S146" i="1"/>
  <c r="P146" i="1"/>
  <c r="S145" i="1"/>
  <c r="P145" i="1"/>
  <c r="S144" i="1"/>
  <c r="P144" i="1"/>
  <c r="S143" i="1"/>
  <c r="P143" i="1"/>
  <c r="S142" i="1"/>
  <c r="P142" i="1"/>
  <c r="S141" i="1"/>
  <c r="P141" i="1"/>
  <c r="S140" i="1"/>
  <c r="P140" i="1"/>
  <c r="S139" i="1"/>
  <c r="P139" i="1"/>
  <c r="S138" i="1"/>
  <c r="P138" i="1"/>
  <c r="S137" i="1"/>
  <c r="P137" i="1"/>
  <c r="S136" i="1"/>
  <c r="P136" i="1"/>
  <c r="S135" i="1"/>
  <c r="P135" i="1"/>
  <c r="S134" i="1"/>
  <c r="P134" i="1"/>
  <c r="S133" i="1"/>
  <c r="P133" i="1"/>
  <c r="S132" i="1"/>
  <c r="P132" i="1"/>
  <c r="S131" i="1"/>
  <c r="P131" i="1"/>
  <c r="S130" i="1"/>
  <c r="P130" i="1"/>
  <c r="S129" i="1"/>
  <c r="P129" i="1"/>
  <c r="S128" i="1"/>
  <c r="P128" i="1"/>
  <c r="S127" i="1"/>
  <c r="P127" i="1"/>
  <c r="S126" i="1"/>
  <c r="P126" i="1"/>
  <c r="S125" i="1"/>
  <c r="P125" i="1"/>
  <c r="S124" i="1"/>
  <c r="P124" i="1"/>
  <c r="S123" i="1"/>
  <c r="P123" i="1"/>
  <c r="S122" i="1"/>
  <c r="P122" i="1"/>
  <c r="S121" i="1"/>
  <c r="P121" i="1"/>
  <c r="S120" i="1"/>
  <c r="P120" i="1"/>
  <c r="S119" i="1"/>
  <c r="P119" i="1"/>
  <c r="S118" i="1"/>
  <c r="P118" i="1"/>
  <c r="S117" i="1"/>
  <c r="P117" i="1"/>
  <c r="S116" i="1"/>
  <c r="P116" i="1"/>
  <c r="S115" i="1"/>
  <c r="P115" i="1"/>
  <c r="S114" i="1"/>
  <c r="P114" i="1"/>
  <c r="S113" i="1"/>
  <c r="P113" i="1"/>
  <c r="S112" i="1"/>
  <c r="P112" i="1"/>
  <c r="S111" i="1"/>
  <c r="P111" i="1"/>
  <c r="S110" i="1"/>
  <c r="P110" i="1"/>
  <c r="S109" i="1"/>
  <c r="P109" i="1"/>
  <c r="S108" i="1"/>
  <c r="P108" i="1"/>
  <c r="S107" i="1"/>
  <c r="P107" i="1"/>
  <c r="S106" i="1"/>
  <c r="P106" i="1"/>
  <c r="S105" i="1"/>
  <c r="P105" i="1"/>
  <c r="S104" i="1"/>
  <c r="P104" i="1"/>
  <c r="S103" i="1"/>
  <c r="P103" i="1"/>
  <c r="S102" i="1"/>
  <c r="P102" i="1"/>
  <c r="S101" i="1"/>
  <c r="P101" i="1"/>
  <c r="S100" i="1"/>
  <c r="P100" i="1"/>
  <c r="S99" i="1"/>
  <c r="P99" i="1"/>
  <c r="S98" i="1"/>
  <c r="P98" i="1"/>
  <c r="S97" i="1"/>
  <c r="P97" i="1"/>
  <c r="S96" i="1"/>
  <c r="P96" i="1"/>
  <c r="S95" i="1"/>
  <c r="P95" i="1"/>
  <c r="S94" i="1"/>
  <c r="P94" i="1"/>
  <c r="S93" i="1"/>
  <c r="P93" i="1"/>
  <c r="S92" i="1"/>
  <c r="P92" i="1"/>
  <c r="S91" i="1"/>
  <c r="P91" i="1"/>
  <c r="S90" i="1"/>
  <c r="P90" i="1"/>
  <c r="S89" i="1"/>
  <c r="P89" i="1"/>
  <c r="S88" i="1"/>
  <c r="P88" i="1"/>
  <c r="S87" i="1"/>
  <c r="P87" i="1"/>
  <c r="S86" i="1"/>
  <c r="P86" i="1"/>
  <c r="S85" i="1"/>
  <c r="P85" i="1"/>
  <c r="S84" i="1"/>
  <c r="P84" i="1"/>
  <c r="S83" i="1"/>
  <c r="P83" i="1"/>
  <c r="S82" i="1"/>
  <c r="P82" i="1"/>
  <c r="S81" i="1"/>
  <c r="P81" i="1"/>
  <c r="S80" i="1"/>
  <c r="P80" i="1"/>
  <c r="S79" i="1"/>
  <c r="P79" i="1"/>
  <c r="S78" i="1"/>
  <c r="P78" i="1"/>
  <c r="S77" i="1"/>
  <c r="P77" i="1"/>
  <c r="S76" i="1"/>
  <c r="P76" i="1"/>
  <c r="S75" i="1"/>
  <c r="P75" i="1"/>
  <c r="S74" i="1"/>
  <c r="P74" i="1"/>
  <c r="S73" i="1"/>
  <c r="P73" i="1"/>
  <c r="S72" i="1"/>
  <c r="P72" i="1"/>
  <c r="S71" i="1"/>
  <c r="P71" i="1"/>
  <c r="S70" i="1"/>
  <c r="P70" i="1"/>
  <c r="S69" i="1"/>
  <c r="P69" i="1"/>
  <c r="S68" i="1"/>
  <c r="P68" i="1"/>
  <c r="S67" i="1"/>
  <c r="P67" i="1"/>
  <c r="S66" i="1"/>
  <c r="P66" i="1"/>
  <c r="S65" i="1"/>
  <c r="P65" i="1"/>
  <c r="S64" i="1"/>
  <c r="P64" i="1"/>
  <c r="S63" i="1"/>
  <c r="P63" i="1"/>
  <c r="S62" i="1"/>
  <c r="P62" i="1"/>
  <c r="S61" i="1"/>
  <c r="P61" i="1"/>
  <c r="S60" i="1"/>
  <c r="P60" i="1"/>
  <c r="S59" i="1"/>
  <c r="P59" i="1"/>
  <c r="S58" i="1"/>
  <c r="P58" i="1"/>
  <c r="S57" i="1"/>
  <c r="P57" i="1"/>
  <c r="S56" i="1"/>
  <c r="P56" i="1"/>
  <c r="S55" i="1"/>
  <c r="P55" i="1"/>
  <c r="S54" i="1"/>
  <c r="P54" i="1"/>
  <c r="S53" i="1"/>
  <c r="P53" i="1"/>
  <c r="S52" i="1"/>
  <c r="P52" i="1"/>
  <c r="S51" i="1"/>
  <c r="P51" i="1"/>
  <c r="S50" i="1"/>
  <c r="P50" i="1"/>
  <c r="S49" i="1"/>
  <c r="P49" i="1"/>
  <c r="S48" i="1"/>
  <c r="P48" i="1"/>
  <c r="S47" i="1"/>
  <c r="P47" i="1"/>
  <c r="S46" i="1"/>
  <c r="P46" i="1"/>
  <c r="S45" i="1"/>
  <c r="P45" i="1"/>
  <c r="S44" i="1"/>
  <c r="P44" i="1"/>
  <c r="S43" i="1"/>
  <c r="P43" i="1"/>
  <c r="S42" i="1"/>
  <c r="P42" i="1"/>
  <c r="S41" i="1"/>
  <c r="P41" i="1"/>
  <c r="S40" i="1"/>
  <c r="P40" i="1"/>
  <c r="S39" i="1"/>
  <c r="P39" i="1"/>
  <c r="S38" i="1"/>
  <c r="P38" i="1"/>
  <c r="S37" i="1"/>
  <c r="P37" i="1"/>
  <c r="S36" i="1"/>
  <c r="P36" i="1"/>
  <c r="S35" i="1"/>
  <c r="P35" i="1"/>
  <c r="S34" i="1"/>
  <c r="P34" i="1"/>
  <c r="S33" i="1"/>
  <c r="P33" i="1"/>
  <c r="S32" i="1"/>
  <c r="P32" i="1"/>
  <c r="S31" i="1"/>
  <c r="P31" i="1"/>
  <c r="S30" i="1"/>
  <c r="P30" i="1"/>
  <c r="S29" i="1"/>
  <c r="P29" i="1"/>
  <c r="S28" i="1"/>
  <c r="P28" i="1"/>
  <c r="S27" i="1"/>
  <c r="P27" i="1"/>
  <c r="S26" i="1"/>
  <c r="P26" i="1"/>
  <c r="S25" i="1"/>
  <c r="P25" i="1"/>
  <c r="S24" i="1"/>
  <c r="P24" i="1"/>
  <c r="S23" i="1"/>
  <c r="P23" i="1"/>
  <c r="S22" i="1"/>
  <c r="P22" i="1"/>
  <c r="S21" i="1"/>
  <c r="P21" i="1"/>
  <c r="S20" i="1"/>
  <c r="P20" i="1"/>
  <c r="S19" i="1"/>
  <c r="P19" i="1"/>
  <c r="S18" i="1"/>
  <c r="P18" i="1"/>
  <c r="S17" i="1"/>
  <c r="P17" i="1"/>
  <c r="S16" i="1"/>
  <c r="P16" i="1"/>
  <c r="S15" i="1"/>
  <c r="P15" i="1"/>
  <c r="S14" i="1"/>
  <c r="P14" i="1"/>
  <c r="S13" i="1"/>
  <c r="P13" i="1"/>
  <c r="S12" i="1"/>
  <c r="P12" i="1"/>
  <c r="S11" i="1"/>
  <c r="P11" i="1"/>
  <c r="S10" i="1"/>
  <c r="P10" i="1"/>
  <c r="S9" i="1"/>
  <c r="P9" i="1"/>
  <c r="S8" i="1"/>
  <c r="P8" i="1"/>
  <c r="S7" i="1"/>
  <c r="P7" i="1"/>
  <c r="S6" i="1"/>
  <c r="P6" i="1"/>
  <c r="S5" i="1"/>
  <c r="P5" i="1"/>
  <c r="S4" i="1"/>
</calcChain>
</file>

<file path=xl/sharedStrings.xml><?xml version="1.0" encoding="utf-8"?>
<sst xmlns="http://schemas.openxmlformats.org/spreadsheetml/2006/main" count="1542" uniqueCount="792">
  <si>
    <t>The information of 178 WGS samples</t>
    <phoneticPr fontId="3" type="noConversion"/>
  </si>
  <si>
    <t>Sample ID</t>
    <phoneticPr fontId="3" type="noConversion"/>
  </si>
  <si>
    <t>basic information</t>
    <phoneticPr fontId="3" type="noConversion"/>
  </si>
  <si>
    <t>sequencing statistics</t>
    <phoneticPr fontId="3" type="noConversion"/>
  </si>
  <si>
    <t>mapping statistics</t>
    <phoneticPr fontId="3" type="noConversion"/>
  </si>
  <si>
    <t>BioSample ID (from NCBI)</t>
    <phoneticPr fontId="3" type="noConversion"/>
  </si>
  <si>
    <t>sample ID in this study</t>
    <phoneticPr fontId="3" type="noConversion"/>
  </si>
  <si>
    <t>storing ID*</t>
    <phoneticPr fontId="5" type="noConversion"/>
  </si>
  <si>
    <t>classfication</t>
    <phoneticPr fontId="3" type="noConversion"/>
  </si>
  <si>
    <t>source**</t>
    <phoneticPr fontId="3" type="noConversion"/>
  </si>
  <si>
    <t>growing area</t>
    <phoneticPr fontId="3" type="noConversion"/>
  </si>
  <si>
    <t>common name</t>
    <phoneticPr fontId="5" type="noConversion"/>
  </si>
  <si>
    <t>longitude</t>
    <phoneticPr fontId="3" type="noConversion"/>
  </si>
  <si>
    <t>latitude</t>
    <phoneticPr fontId="3" type="noConversion"/>
  </si>
  <si>
    <t>elevation (meter)</t>
    <phoneticPr fontId="3" type="noConversion"/>
  </si>
  <si>
    <t>row type</t>
    <phoneticPr fontId="5" type="noConversion"/>
  </si>
  <si>
    <t>hull/hulless</t>
    <phoneticPr fontId="5" type="noConversion"/>
  </si>
  <si>
    <t>non-brittle rachis/brittle rachis</t>
    <phoneticPr fontId="3" type="noConversion"/>
  </si>
  <si>
    <t>reads (M)</t>
    <phoneticPr fontId="3" type="noConversion"/>
  </si>
  <si>
    <t>base pair (Gbp)</t>
    <phoneticPr fontId="6" type="noConversion"/>
  </si>
  <si>
    <t>coverage fold (×)</t>
    <phoneticPr fontId="3" type="noConversion"/>
  </si>
  <si>
    <t>high quality mapped reads proportion***</t>
    <phoneticPr fontId="3" type="noConversion"/>
  </si>
  <si>
    <r>
      <t xml:space="preserve">covered region proportion (site depth </t>
    </r>
    <r>
      <rPr>
        <sz val="14"/>
        <color theme="1"/>
        <rFont val="宋体"/>
        <family val="3"/>
        <charset val="134"/>
      </rPr>
      <t>≥</t>
    </r>
    <r>
      <rPr>
        <sz val="14"/>
        <color theme="1"/>
        <rFont val="Times New Roman"/>
        <family val="1"/>
      </rPr>
      <t>1)</t>
    </r>
    <phoneticPr fontId="3" type="noConversion"/>
  </si>
  <si>
    <t>uncovered region</t>
    <phoneticPr fontId="3" type="noConversion"/>
  </si>
  <si>
    <t>missing calls proportion</t>
    <phoneticPr fontId="3" type="noConversion"/>
  </si>
  <si>
    <t>heterozygous calls proportion</t>
    <phoneticPr fontId="3" type="noConversion"/>
  </si>
  <si>
    <t>WGS-Hpu</t>
  </si>
  <si>
    <t>Hordeum pubiﬂorum</t>
    <phoneticPr fontId="3" type="noConversion"/>
  </si>
  <si>
    <t>WGS-Hsp1</t>
  </si>
  <si>
    <t>Hordeum spontaneum</t>
    <phoneticPr fontId="3" type="noConversion"/>
  </si>
  <si>
    <t>Israel</t>
    <phoneticPr fontId="3" type="noConversion"/>
  </si>
  <si>
    <t>wild barley</t>
    <phoneticPr fontId="3" type="noConversion"/>
  </si>
  <si>
    <t>hull</t>
    <phoneticPr fontId="3" type="noConversion"/>
  </si>
  <si>
    <t>brittle rachis</t>
  </si>
  <si>
    <t>SAMN08005653</t>
  </si>
  <si>
    <t>WGS-Hsp2</t>
  </si>
  <si>
    <t>WYM2</t>
  </si>
  <si>
    <t>this study (1)</t>
    <phoneticPr fontId="3" type="noConversion"/>
  </si>
  <si>
    <t>hull</t>
  </si>
  <si>
    <t>SAMN08005654</t>
  </si>
  <si>
    <t>WGS-Hsp3</t>
  </si>
  <si>
    <t>WYM3</t>
  </si>
  <si>
    <t>Hordeum spontaneum</t>
    <phoneticPr fontId="3" type="noConversion"/>
  </si>
  <si>
    <t>this study (1)</t>
    <phoneticPr fontId="3" type="noConversion"/>
  </si>
  <si>
    <t>Israel</t>
    <phoneticPr fontId="3" type="noConversion"/>
  </si>
  <si>
    <t>wild barley</t>
    <phoneticPr fontId="3" type="noConversion"/>
  </si>
  <si>
    <t>SAMN08005655</t>
  </si>
  <si>
    <t>WGS-Htr</t>
  </si>
  <si>
    <t>WYM4</t>
  </si>
  <si>
    <t>Hordeum spontaneum var.transcaspicum</t>
    <phoneticPr fontId="3" type="noConversion"/>
  </si>
  <si>
    <t>SAMN08005652</t>
  </si>
  <si>
    <t>WGS-Hgy</t>
    <phoneticPr fontId="3" type="noConversion"/>
  </si>
  <si>
    <t>WYM1</t>
    <phoneticPr fontId="5" type="noConversion"/>
  </si>
  <si>
    <r>
      <t xml:space="preserve">Hordeum vulgare var. gymnospermum Korn </t>
    </r>
    <r>
      <rPr>
        <sz val="14"/>
        <color indexed="8"/>
        <rFont val="Times New Roman"/>
        <family val="1"/>
      </rPr>
      <t>(semi-wild)</t>
    </r>
    <phoneticPr fontId="3" type="noConversion"/>
  </si>
  <si>
    <t>non-brittle rachis</t>
  </si>
  <si>
    <t>WGS-Cu1</t>
    <phoneticPr fontId="3" type="noConversion"/>
  </si>
  <si>
    <t>cultivar</t>
    <phoneticPr fontId="3" type="noConversion"/>
  </si>
  <si>
    <t>Germany</t>
    <phoneticPr fontId="5" type="noConversion"/>
  </si>
  <si>
    <t>Barke</t>
  </si>
  <si>
    <t>hull</t>
    <phoneticPr fontId="3" type="noConversion"/>
  </si>
  <si>
    <t>WGS-Cu2</t>
  </si>
  <si>
    <t>USA</t>
    <phoneticPr fontId="3" type="noConversion"/>
  </si>
  <si>
    <t>Bowman</t>
  </si>
  <si>
    <t>WGS-Cu3</t>
  </si>
  <si>
    <t>Igri</t>
  </si>
  <si>
    <t>WGS-Cu4</t>
  </si>
  <si>
    <t>Morex</t>
  </si>
  <si>
    <t>SAMN08005656</t>
  </si>
  <si>
    <t>WGS-Cu5</t>
  </si>
  <si>
    <t>WDM01468</t>
    <phoneticPr fontId="5" type="noConversion"/>
  </si>
  <si>
    <t>Mexico</t>
    <phoneticPr fontId="5" type="noConversion"/>
  </si>
  <si>
    <t>Apizaco</t>
    <phoneticPr fontId="5" type="noConversion"/>
  </si>
  <si>
    <t>SAMN08005657</t>
  </si>
  <si>
    <t>WGS-Cu6</t>
  </si>
  <si>
    <t>WDM03681</t>
  </si>
  <si>
    <t>Canada</t>
    <phoneticPr fontId="5" type="noConversion"/>
  </si>
  <si>
    <t>Argyle</t>
  </si>
  <si>
    <t>SAMN08005658</t>
  </si>
  <si>
    <t>WGS-Cu7</t>
    <phoneticPr fontId="3" type="noConversion"/>
  </si>
  <si>
    <t>WDM02964</t>
    <phoneticPr fontId="5" type="noConversion"/>
  </si>
  <si>
    <t>Greece</t>
    <phoneticPr fontId="3" type="noConversion"/>
  </si>
  <si>
    <t>Athenais</t>
    <phoneticPr fontId="5" type="noConversion"/>
  </si>
  <si>
    <t>SAMN08005659</t>
  </si>
  <si>
    <t>WGS-Cu8</t>
  </si>
  <si>
    <t>WDM03722</t>
    <phoneticPr fontId="5" type="noConversion"/>
  </si>
  <si>
    <t>Syria</t>
    <phoneticPr fontId="5" type="noConversion"/>
  </si>
  <si>
    <t>Badia</t>
    <phoneticPr fontId="3" type="noConversion"/>
  </si>
  <si>
    <t>SAMN08005660</t>
  </si>
  <si>
    <t>WGS-Cu9</t>
  </si>
  <si>
    <t>WDM03722</t>
  </si>
  <si>
    <t>Badia</t>
  </si>
  <si>
    <t>SAMN08005661</t>
  </si>
  <si>
    <t>WGS-Cu10</t>
  </si>
  <si>
    <t>WDM03940</t>
  </si>
  <si>
    <t>CAN 8854</t>
  </si>
  <si>
    <t>SAMN08005662</t>
  </si>
  <si>
    <t>WGS-Cu11</t>
  </si>
  <si>
    <t>WDM03988</t>
    <phoneticPr fontId="5" type="noConversion"/>
  </si>
  <si>
    <t>Clipper/Volla</t>
    <phoneticPr fontId="3" type="noConversion"/>
  </si>
  <si>
    <t>SAMN08005663</t>
  </si>
  <si>
    <t>WGS-Cu12</t>
  </si>
  <si>
    <t>WDM01925</t>
    <phoneticPr fontId="5" type="noConversion"/>
  </si>
  <si>
    <t>USA</t>
    <phoneticPr fontId="5" type="noConversion"/>
  </si>
  <si>
    <t>CM67</t>
    <phoneticPr fontId="5" type="noConversion"/>
  </si>
  <si>
    <t>SAMN08005664</t>
  </si>
  <si>
    <t>WGS-Cu13</t>
  </si>
  <si>
    <t>WDM01926</t>
    <phoneticPr fontId="5" type="noConversion"/>
  </si>
  <si>
    <t>CM72</t>
    <phoneticPr fontId="5" type="noConversion"/>
  </si>
  <si>
    <t>SAMN08005665</t>
  </si>
  <si>
    <t>WGS-Cu14</t>
  </si>
  <si>
    <t>WDM04080</t>
  </si>
  <si>
    <t>CMB-74A-1796-B-6B-1Y-1B-1Y-1B-OY</t>
    <phoneticPr fontId="3" type="noConversion"/>
  </si>
  <si>
    <t>hulless</t>
  </si>
  <si>
    <t>SAMN08005666</t>
  </si>
  <si>
    <t>WGS-Cu15</t>
    <phoneticPr fontId="3" type="noConversion"/>
  </si>
  <si>
    <t>WDM00496</t>
  </si>
  <si>
    <t>Australia</t>
    <phoneticPr fontId="5" type="noConversion"/>
  </si>
  <si>
    <t>Corvette</t>
    <phoneticPr fontId="3" type="noConversion"/>
  </si>
  <si>
    <t>SAMN08005667</t>
  </si>
  <si>
    <t>WGS-Cu16</t>
    <phoneticPr fontId="3" type="noConversion"/>
  </si>
  <si>
    <t>WDM00510</t>
  </si>
  <si>
    <t>Dampier</t>
  </si>
  <si>
    <t>SAMN08005668</t>
  </si>
  <si>
    <t>WGS-Cu17</t>
  </si>
  <si>
    <t>WDM04505</t>
    <phoneticPr fontId="5" type="noConversion"/>
  </si>
  <si>
    <t>Japan</t>
    <phoneticPr fontId="5" type="noConversion"/>
  </si>
  <si>
    <t>Dawn</t>
    <phoneticPr fontId="3" type="noConversion"/>
  </si>
  <si>
    <t>SAMN08005669</t>
  </si>
  <si>
    <t>WGS-Cu18</t>
  </si>
  <si>
    <t>WDM04621</t>
    <phoneticPr fontId="5" type="noConversion"/>
  </si>
  <si>
    <t>Ger.Malt 1018</t>
  </si>
  <si>
    <t>SAMN08005670</t>
  </si>
  <si>
    <t>WGS-Cu19</t>
  </si>
  <si>
    <t>WDM03018</t>
  </si>
  <si>
    <t>Egypt</t>
    <phoneticPr fontId="5" type="noConversion"/>
  </si>
  <si>
    <t>Giza 114</t>
    <phoneticPr fontId="3" type="noConversion"/>
  </si>
  <si>
    <t>SAMN08005671</t>
  </si>
  <si>
    <t>WGS-Cu20</t>
  </si>
  <si>
    <t>WDM04951</t>
    <phoneticPr fontId="5" type="noConversion"/>
  </si>
  <si>
    <t>Harrington</t>
    <phoneticPr fontId="5" type="noConversion"/>
  </si>
  <si>
    <t>SAMN08005672</t>
  </si>
  <si>
    <t>WGS-Cu21</t>
  </si>
  <si>
    <t>WDM00618</t>
    <phoneticPr fontId="5" type="noConversion"/>
  </si>
  <si>
    <t>Sweden</t>
    <phoneticPr fontId="5" type="noConversion"/>
  </si>
  <si>
    <t>Harry</t>
    <phoneticPr fontId="5" type="noConversion"/>
  </si>
  <si>
    <t>SAMN08005673</t>
  </si>
  <si>
    <t>WGS-Cu22</t>
  </si>
  <si>
    <t>WDM05249</t>
  </si>
  <si>
    <t>Jorlnson</t>
  </si>
  <si>
    <t>SAMN08005674</t>
  </si>
  <si>
    <t>WGS-Cu23</t>
    <phoneticPr fontId="3" type="noConversion"/>
  </si>
  <si>
    <t>WDM02185</t>
    <phoneticPr fontId="5" type="noConversion"/>
  </si>
  <si>
    <t>Karl</t>
    <phoneticPr fontId="5" type="noConversion"/>
  </si>
  <si>
    <t>SAMN08005675</t>
  </si>
  <si>
    <t>WGS-Cu24</t>
  </si>
  <si>
    <t>WDM02236</t>
    <phoneticPr fontId="5" type="noConversion"/>
  </si>
  <si>
    <t>France</t>
    <phoneticPr fontId="5" type="noConversion"/>
  </si>
  <si>
    <t>Magvelone</t>
    <phoneticPr fontId="5" type="noConversion"/>
  </si>
  <si>
    <t>SAMN08005676</t>
  </si>
  <si>
    <t>WGS-Cu25</t>
  </si>
  <si>
    <t>WDM05373</t>
  </si>
  <si>
    <t>Manchuria</t>
  </si>
  <si>
    <t>SAMN08005677</t>
  </si>
  <si>
    <t>WGS-Cu26</t>
  </si>
  <si>
    <t>WDM00888</t>
    <phoneticPr fontId="5" type="noConversion"/>
  </si>
  <si>
    <t>Romania</t>
  </si>
  <si>
    <t>Miraj</t>
    <phoneticPr fontId="5" type="noConversion"/>
  </si>
  <si>
    <t>SAMN08005678</t>
  </si>
  <si>
    <t>WGS-Cu27</t>
  </si>
  <si>
    <t>WDM05489</t>
  </si>
  <si>
    <t>Otal</t>
  </si>
  <si>
    <t>SAMN08005679</t>
  </si>
  <si>
    <t>WGS-Cu28</t>
  </si>
  <si>
    <t>WDM01058</t>
    <phoneticPr fontId="5" type="noConversion"/>
  </si>
  <si>
    <t>S-096</t>
    <phoneticPr fontId="5" type="noConversion"/>
  </si>
  <si>
    <t>SAMN08005680</t>
  </si>
  <si>
    <t>WGS-Cu29</t>
  </si>
  <si>
    <t>WDM01155</t>
    <phoneticPr fontId="5" type="noConversion"/>
  </si>
  <si>
    <t>Ecuador</t>
    <phoneticPr fontId="5" type="noConversion"/>
  </si>
  <si>
    <t>Teran78</t>
    <phoneticPr fontId="5" type="noConversion"/>
  </si>
  <si>
    <t>SAMN08005681</t>
  </si>
  <si>
    <t>WGS-Cu30</t>
    <phoneticPr fontId="3" type="noConversion"/>
  </si>
  <si>
    <t>WDM01251</t>
    <phoneticPr fontId="5" type="noConversion"/>
  </si>
  <si>
    <t>Weeah</t>
    <phoneticPr fontId="5" type="noConversion"/>
  </si>
  <si>
    <t>SAMN08005682</t>
  </si>
  <si>
    <t>WGS-Cu31</t>
  </si>
  <si>
    <t>WDM00057</t>
  </si>
  <si>
    <t>SAMN08005683</t>
  </si>
  <si>
    <t>WGS-Cu32</t>
  </si>
  <si>
    <t>Z0164</t>
    <phoneticPr fontId="3" type="noConversion"/>
  </si>
  <si>
    <t>this study (2)</t>
    <phoneticPr fontId="3" type="noConversion"/>
  </si>
  <si>
    <t>SAMN08005684</t>
  </si>
  <si>
    <t>WGS-Cu33</t>
  </si>
  <si>
    <t>Z0165</t>
    <phoneticPr fontId="3" type="noConversion"/>
  </si>
  <si>
    <t>SAMN08005685</t>
  </si>
  <si>
    <t>WGS-Cu34</t>
  </si>
  <si>
    <t>WDM06185</t>
    <phoneticPr fontId="5" type="noConversion"/>
  </si>
  <si>
    <t>Jianadaerleng (Pinyin)</t>
    <phoneticPr fontId="3" type="noConversion"/>
  </si>
  <si>
    <t>SAMN08005686</t>
  </si>
  <si>
    <t>WGS-Cu35</t>
  </si>
  <si>
    <t>WDM06186</t>
  </si>
  <si>
    <t>Jianadasileng (Pinyin)</t>
    <phoneticPr fontId="3" type="noConversion"/>
  </si>
  <si>
    <t>SAMN08005687</t>
  </si>
  <si>
    <t>WGS-Cu36</t>
  </si>
  <si>
    <t>ZDM02657</t>
    <phoneticPr fontId="5" type="noConversion"/>
  </si>
  <si>
    <t xml:space="preserve">zao shu 3 hao </t>
  </si>
  <si>
    <t>SAMN08005688</t>
  </si>
  <si>
    <t>WGS-Cu37</t>
  </si>
  <si>
    <t>WDM00017</t>
    <phoneticPr fontId="5" type="noConversion"/>
  </si>
  <si>
    <t xml:space="preserve">gan mu er tiao </t>
    <phoneticPr fontId="3" type="noConversion"/>
  </si>
  <si>
    <t>SAMN08005689</t>
  </si>
  <si>
    <t>WGS-Cu38</t>
  </si>
  <si>
    <t>ZYM1262</t>
  </si>
  <si>
    <t>SAMN08005690</t>
  </si>
  <si>
    <t>WGS-Cu39</t>
  </si>
  <si>
    <t>Z1272</t>
    <phoneticPr fontId="3" type="noConversion"/>
  </si>
  <si>
    <t>Gonjo County, Tibet</t>
    <phoneticPr fontId="3" type="noConversion"/>
  </si>
  <si>
    <t xml:space="preserve">chang mang bai qing ke </t>
  </si>
  <si>
    <t>SAMN08005691</t>
  </si>
  <si>
    <t>WGS-Cu40</t>
  </si>
  <si>
    <t>Z1450</t>
    <phoneticPr fontId="3" type="noConversion"/>
  </si>
  <si>
    <t>Sangri County, Tibet</t>
    <phoneticPr fontId="3" type="noConversion"/>
  </si>
  <si>
    <t xml:space="preserve">bai qing ke </t>
  </si>
  <si>
    <t>SAMN08005692</t>
    <phoneticPr fontId="3" type="noConversion"/>
  </si>
  <si>
    <t>WGS-Cu41</t>
  </si>
  <si>
    <t>Z1301</t>
    <phoneticPr fontId="3" type="noConversion"/>
  </si>
  <si>
    <t>Lhorong County, Tibet</t>
    <phoneticPr fontId="3" type="noConversion"/>
  </si>
  <si>
    <t xml:space="preserve">chang mang zi qing ke </t>
  </si>
  <si>
    <t>SAMN08005693</t>
  </si>
  <si>
    <t>WGS-Cu42</t>
  </si>
  <si>
    <t>Z1410</t>
    <phoneticPr fontId="3" type="noConversion"/>
  </si>
  <si>
    <t xml:space="preserve">si leng qing ke </t>
    <phoneticPr fontId="3" type="noConversion"/>
  </si>
  <si>
    <t>SAMN08005694</t>
  </si>
  <si>
    <t>WGS-Cu43</t>
  </si>
  <si>
    <t>Z0010</t>
    <phoneticPr fontId="3" type="noConversion"/>
  </si>
  <si>
    <t>Tibet</t>
    <phoneticPr fontId="3" type="noConversion"/>
  </si>
  <si>
    <t>zang qing 280</t>
  </si>
  <si>
    <t>SAMN08005695</t>
  </si>
  <si>
    <t>WGS-Cu44</t>
  </si>
  <si>
    <t>ZYM1844</t>
  </si>
  <si>
    <t>Lhasa City, Tibet</t>
  </si>
  <si>
    <t>SAMN08005696</t>
  </si>
  <si>
    <t>WGS-Cu45</t>
  </si>
  <si>
    <t>ZDM05389</t>
    <phoneticPr fontId="5" type="noConversion"/>
  </si>
  <si>
    <t>Zhaotong City, Yunnan Province, China</t>
    <phoneticPr fontId="3" type="noConversion"/>
  </si>
  <si>
    <t xml:space="preserve">zi guang mang luo er leng </t>
    <phoneticPr fontId="3" type="noConversion"/>
  </si>
  <si>
    <t>SAMN08005697</t>
  </si>
  <si>
    <t>WGS-Cu46</t>
  </si>
  <si>
    <t>ZDM09151</t>
    <phoneticPr fontId="5" type="noConversion"/>
  </si>
  <si>
    <t>Luquan County, Yunnan Province, China</t>
    <phoneticPr fontId="3" type="noConversion"/>
  </si>
  <si>
    <t xml:space="preserve">kuan ying luo da mai </t>
  </si>
  <si>
    <t>SAMN08005698</t>
  </si>
  <si>
    <t>WGS-Cu47</t>
  </si>
  <si>
    <t>Z0147</t>
    <phoneticPr fontId="3" type="noConversion"/>
  </si>
  <si>
    <t>Gansu Agricultural University</t>
    <phoneticPr fontId="3" type="noConversion"/>
  </si>
  <si>
    <t xml:space="preserve">NFC </t>
    <phoneticPr fontId="3" type="noConversion"/>
  </si>
  <si>
    <t>SAMN08005699</t>
  </si>
  <si>
    <t>WGS-Cu48</t>
  </si>
  <si>
    <t>Z0148</t>
    <phoneticPr fontId="3" type="noConversion"/>
  </si>
  <si>
    <t>Gansu Agricultural University</t>
  </si>
  <si>
    <t>No.7</t>
    <phoneticPr fontId="3" type="noConversion"/>
  </si>
  <si>
    <t>SAMN08005700</t>
  </si>
  <si>
    <t>WGS-Cu49</t>
  </si>
  <si>
    <t>ZDM02592</t>
    <phoneticPr fontId="5" type="noConversion"/>
  </si>
  <si>
    <t>Danmark</t>
    <phoneticPr fontId="5" type="noConversion"/>
  </si>
  <si>
    <t>aiganqi (Pinyin)</t>
    <phoneticPr fontId="5" type="noConversion"/>
  </si>
  <si>
    <t>SAMN08005701</t>
  </si>
  <si>
    <t>WGS-Cu50</t>
  </si>
  <si>
    <t>WDM06224</t>
  </si>
  <si>
    <t xml:space="preserve">si guo luo 87 hao </t>
  </si>
  <si>
    <t>SAMN08005702</t>
  </si>
  <si>
    <t>WGS-Cu51</t>
  </si>
  <si>
    <t>WDM00125</t>
    <phoneticPr fontId="5" type="noConversion"/>
  </si>
  <si>
    <t xml:space="preserve">mu shi gang 3 hao </t>
  </si>
  <si>
    <t>SAMN08005703</t>
  </si>
  <si>
    <t>WGS-Cu52</t>
  </si>
  <si>
    <t>Z0595</t>
    <phoneticPr fontId="3" type="noConversion"/>
  </si>
  <si>
    <t>Baxoi County, Tibet</t>
    <phoneticPr fontId="3" type="noConversion"/>
  </si>
  <si>
    <t xml:space="preserve">hei qing ke </t>
  </si>
  <si>
    <t>SAMN08005704</t>
  </si>
  <si>
    <t>WGS-Cu53</t>
  </si>
  <si>
    <t>Z0003</t>
    <phoneticPr fontId="3" type="noConversion"/>
  </si>
  <si>
    <t>cultivar</t>
    <phoneticPr fontId="3" type="noConversion"/>
  </si>
  <si>
    <t>this study (2)</t>
    <phoneticPr fontId="3" type="noConversion"/>
  </si>
  <si>
    <t>Qinghai Province, China</t>
    <phoneticPr fontId="3" type="noConversion"/>
  </si>
  <si>
    <t xml:space="preserve">kun lun 13 hao </t>
  </si>
  <si>
    <t>SAMN08005705</t>
  </si>
  <si>
    <t>WGS-Cu54</t>
  </si>
  <si>
    <t>ZYM1288</t>
  </si>
  <si>
    <t>SAMN08005706</t>
  </si>
  <si>
    <t>WGS-Ld1</t>
    <phoneticPr fontId="3" type="noConversion"/>
  </si>
  <si>
    <t>WDM03169</t>
    <phoneticPr fontId="5" type="noConversion"/>
  </si>
  <si>
    <t>landrace in Ethiopia</t>
    <phoneticPr fontId="3" type="noConversion"/>
  </si>
  <si>
    <t>Ethiopia</t>
    <phoneticPr fontId="5" type="noConversion"/>
  </si>
  <si>
    <t>Hiproly</t>
    <phoneticPr fontId="5" type="noConversion"/>
  </si>
  <si>
    <t>SAMN08005707</t>
  </si>
  <si>
    <t>WGS-Ld2</t>
  </si>
  <si>
    <t>Ethiopia</t>
  </si>
  <si>
    <t>SAMN08005708</t>
  </si>
  <si>
    <t>WGS-Ld3</t>
  </si>
  <si>
    <t>ZDM08956</t>
    <phoneticPr fontId="5" type="noConversion"/>
  </si>
  <si>
    <t>landrace in Sichuan province, China</t>
    <phoneticPr fontId="3" type="noConversion"/>
  </si>
  <si>
    <t>Zitong County, Sichuan Province, China</t>
    <phoneticPr fontId="3" type="noConversion"/>
  </si>
  <si>
    <t xml:space="preserve">er yue huang </t>
  </si>
  <si>
    <t>SAMN08005709</t>
  </si>
  <si>
    <t>WGS-Ld4</t>
  </si>
  <si>
    <t>ZDM02202</t>
    <phoneticPr fontId="5" type="noConversion"/>
  </si>
  <si>
    <t>landrace in  East China</t>
    <phoneticPr fontId="3" type="noConversion"/>
  </si>
  <si>
    <t>Huai'an City, Jiangsu Province, China</t>
    <phoneticPr fontId="3" type="noConversion"/>
  </si>
  <si>
    <t xml:space="preserve">huai an san yue huang </t>
  </si>
  <si>
    <t>SAMN08005710</t>
  </si>
  <si>
    <t>WGS-Ld5</t>
  </si>
  <si>
    <t>ZDM02433</t>
    <phoneticPr fontId="5" type="noConversion"/>
  </si>
  <si>
    <t>Yancheng City, Jiangsu Province, China</t>
    <phoneticPr fontId="3" type="noConversion"/>
  </si>
  <si>
    <t xml:space="preserve">chi ba da mai </t>
  </si>
  <si>
    <t>SAMN08005711</t>
  </si>
  <si>
    <t>WGS-Ld6</t>
  </si>
  <si>
    <t>ZDM08492</t>
    <phoneticPr fontId="5" type="noConversion"/>
  </si>
  <si>
    <t>Jiangsu Province, China</t>
    <phoneticPr fontId="3" type="noConversion"/>
  </si>
  <si>
    <t>8-2</t>
    <phoneticPr fontId="3" type="noConversion"/>
  </si>
  <si>
    <t>SAMN08005712</t>
  </si>
  <si>
    <t>WGS-Ld7</t>
  </si>
  <si>
    <t>ZDM02940</t>
    <phoneticPr fontId="5" type="noConversion"/>
  </si>
  <si>
    <t>Shengzhou City, Zhejiang Province, China</t>
    <phoneticPr fontId="3" type="noConversion"/>
  </si>
  <si>
    <t xml:space="preserve">sheng xian wu mang liu leng </t>
    <phoneticPr fontId="3" type="noConversion"/>
  </si>
  <si>
    <t>SAMN08005713</t>
  </si>
  <si>
    <t>WGS-Ld8</t>
  </si>
  <si>
    <t>ZDM03226</t>
    <phoneticPr fontId="5" type="noConversion"/>
  </si>
  <si>
    <t>Xiaoshan District, Hangzhou City, Zhejiang Province, China</t>
    <phoneticPr fontId="3" type="noConversion"/>
  </si>
  <si>
    <t xml:space="preserve">xiao shang li xia huang </t>
  </si>
  <si>
    <t>SAMN08005714</t>
  </si>
  <si>
    <t>WGS-Ld9</t>
  </si>
  <si>
    <t>ZDM03261</t>
  </si>
  <si>
    <t>Linhai City, Zhejiang Province, China</t>
    <phoneticPr fontId="3" type="noConversion"/>
  </si>
  <si>
    <t xml:space="preserve">lin hai luo da mai </t>
    <phoneticPr fontId="3" type="noConversion"/>
  </si>
  <si>
    <t>SAMN08005715</t>
  </si>
  <si>
    <t>WGS-Tw1</t>
  </si>
  <si>
    <t>ZYM1119</t>
  </si>
  <si>
    <t>Tibetan weedy barley</t>
    <phoneticPr fontId="3" type="noConversion"/>
  </si>
  <si>
    <t>Gonjo County, Changdu, Tibet</t>
  </si>
  <si>
    <t>SAMN08005716</t>
  </si>
  <si>
    <t>WGS-Tw2</t>
  </si>
  <si>
    <t>ZYM0963</t>
  </si>
  <si>
    <t>Tingri County, Rikaze, Tibet</t>
  </si>
  <si>
    <t>SAMN08005717</t>
  </si>
  <si>
    <t>WGS-Tw3</t>
  </si>
  <si>
    <t>ZYM1375</t>
  </si>
  <si>
    <t>Linzhi County, Linzhi, Tibet</t>
    <phoneticPr fontId="3" type="noConversion"/>
  </si>
  <si>
    <t>SAMN08005718</t>
  </si>
  <si>
    <t>WGS-Tw4</t>
  </si>
  <si>
    <t>ZYM2162</t>
  </si>
  <si>
    <t>Qonggyai County, Shannan, Tibet</t>
  </si>
  <si>
    <t>SAMN08005719</t>
  </si>
  <si>
    <t>WGS-Tw5</t>
  </si>
  <si>
    <t>ZYM2213</t>
  </si>
  <si>
    <t>Sa'gya County, Rikaze, Tibet</t>
  </si>
  <si>
    <t>SAMN08005720</t>
  </si>
  <si>
    <t>WGS-Tw6</t>
  </si>
  <si>
    <t>ZYM3251</t>
  </si>
  <si>
    <t>Lhünzê County, Shannan, Tibet</t>
  </si>
  <si>
    <t>SAMN08005721</t>
  </si>
  <si>
    <t>WGS-Tw7</t>
  </si>
  <si>
    <t>ZYM0977</t>
    <phoneticPr fontId="5" type="noConversion"/>
  </si>
  <si>
    <t>Bomê County, Linzhi, Tibet</t>
  </si>
  <si>
    <t>SAMN08005722</t>
  </si>
  <si>
    <t>WGS-Tw8</t>
  </si>
  <si>
    <t>Z0068</t>
    <phoneticPr fontId="3" type="noConversion"/>
  </si>
  <si>
    <t>SAMN08005723</t>
  </si>
  <si>
    <t>WGS-Tw9</t>
  </si>
  <si>
    <t>Z0339</t>
    <phoneticPr fontId="3" type="noConversion"/>
  </si>
  <si>
    <t>Naqu County, Naqu, Tibet</t>
  </si>
  <si>
    <t>SAMN08005724</t>
  </si>
  <si>
    <t>WGS-Tw10</t>
  </si>
  <si>
    <t>Z0853</t>
    <phoneticPr fontId="3" type="noConversion"/>
  </si>
  <si>
    <t>SAMN08005725</t>
  </si>
  <si>
    <t>WGS-Qk1</t>
    <phoneticPr fontId="3" type="noConversion"/>
  </si>
  <si>
    <t>ZDM08086</t>
    <phoneticPr fontId="5" type="noConversion"/>
  </si>
  <si>
    <t>qingke landrace</t>
    <phoneticPr fontId="3" type="noConversion"/>
  </si>
  <si>
    <t>Yushu City, Qinghai Province, China</t>
    <phoneticPr fontId="3" type="noConversion"/>
  </si>
  <si>
    <t>er chang si duan mang bai qing ke</t>
  </si>
  <si>
    <t>SAMN08005726</t>
  </si>
  <si>
    <t>WGS-Qk2</t>
  </si>
  <si>
    <t>ZDM08177</t>
    <phoneticPr fontId="5" type="noConversion"/>
  </si>
  <si>
    <t>Nangqian County, Qinghai Province, China</t>
    <phoneticPr fontId="3" type="noConversion"/>
  </si>
  <si>
    <t>hong jiao ni</t>
  </si>
  <si>
    <t>SAMN08005727</t>
  </si>
  <si>
    <t>WGS-Qk3</t>
    <phoneticPr fontId="3" type="noConversion"/>
  </si>
  <si>
    <t>ZDM08227</t>
    <phoneticPr fontId="5" type="noConversion"/>
  </si>
  <si>
    <t>Yushu City,  Qinghai Province, China</t>
    <phoneticPr fontId="3" type="noConversion"/>
  </si>
  <si>
    <t>lan qing ke</t>
  </si>
  <si>
    <t>SAMN08005728</t>
  </si>
  <si>
    <t>WGS-Qk4</t>
  </si>
  <si>
    <t>ZDM01678</t>
    <phoneticPr fontId="5" type="noConversion"/>
  </si>
  <si>
    <t>Tu Autonomous County of Huzhu, Qinghai Province, China</t>
    <phoneticPr fontId="3" type="noConversion"/>
  </si>
  <si>
    <t xml:space="preserve">hu zhu zhang qing ke </t>
  </si>
  <si>
    <t>SAMN08005729</t>
  </si>
  <si>
    <t>WGS-Qk5</t>
    <phoneticPr fontId="3" type="noConversion"/>
  </si>
  <si>
    <t>ZDM04327</t>
  </si>
  <si>
    <t>Rikaze City, Rikaze, Tibet</t>
  </si>
  <si>
    <t>han di lan</t>
  </si>
  <si>
    <t>SAMN08005730</t>
  </si>
  <si>
    <t>WGS-Qk6</t>
  </si>
  <si>
    <t>ZDM04885</t>
    <phoneticPr fontId="5" type="noConversion"/>
  </si>
  <si>
    <t>Kangmar County, Rikaze, Tibet</t>
  </si>
  <si>
    <t>zang qiang qing ke</t>
    <phoneticPr fontId="3" type="noConversion"/>
  </si>
  <si>
    <t>SAMN08005731</t>
  </si>
  <si>
    <t>WGS-Qk7</t>
  </si>
  <si>
    <t>ZDM05525</t>
  </si>
  <si>
    <t>Mainling County, Linzhi, Tibet</t>
  </si>
  <si>
    <t>ji cha zha gua</t>
  </si>
  <si>
    <t>SAMN08005732</t>
  </si>
  <si>
    <t>WGS-Qk8</t>
  </si>
  <si>
    <t>ZDM05526</t>
  </si>
  <si>
    <t>Linzhi County, Linzhi, Tibet</t>
  </si>
  <si>
    <t>SAMN08005733</t>
  </si>
  <si>
    <t>WGS-Qk9</t>
  </si>
  <si>
    <t>ZDM06399</t>
    <phoneticPr fontId="5" type="noConversion"/>
  </si>
  <si>
    <t>Nyalam County, Rikaze, Tibet</t>
  </si>
  <si>
    <t xml:space="preserve">che bu jian qing ke </t>
    <phoneticPr fontId="3" type="noConversion"/>
  </si>
  <si>
    <t>SAMN08005734</t>
  </si>
  <si>
    <t>WGS-Qk10</t>
  </si>
  <si>
    <t>Z0116</t>
  </si>
  <si>
    <t xml:space="preserve">ba xi qing ke </t>
  </si>
  <si>
    <t>SAMN08005735</t>
  </si>
  <si>
    <t>WGS-Qk11</t>
  </si>
  <si>
    <t>Z0123</t>
  </si>
  <si>
    <t xml:space="preserve">ren qing qing ke </t>
  </si>
  <si>
    <t>SAMN08005736</t>
  </si>
  <si>
    <t>WGS-Qk12</t>
  </si>
  <si>
    <t xml:space="preserve">Z0129 </t>
  </si>
  <si>
    <t xml:space="preserve">na sha </t>
  </si>
  <si>
    <t>SAMN08005737</t>
  </si>
  <si>
    <t>WGS-Qk13</t>
  </si>
  <si>
    <t>Z0195</t>
  </si>
  <si>
    <t>Namling County, Rikaze, Tibet</t>
  </si>
  <si>
    <t xml:space="preserve">mi ru hong </t>
  </si>
  <si>
    <t>SAMN08005738</t>
  </si>
  <si>
    <t>WGS-Qk14</t>
  </si>
  <si>
    <t>Z0234</t>
  </si>
  <si>
    <t>Gyangzê County, Rikaze, Tibet</t>
  </si>
  <si>
    <t>SAMN08005739</t>
  </si>
  <si>
    <t>WGS-Qk15</t>
  </si>
  <si>
    <t>Z0235</t>
  </si>
  <si>
    <t>Baqing County, Naqu, Tibet</t>
  </si>
  <si>
    <t>SAMN08005740</t>
  </si>
  <si>
    <t>WGS-Qk16</t>
  </si>
  <si>
    <t>Z0243</t>
  </si>
  <si>
    <t>SAMN08005741</t>
  </si>
  <si>
    <t>WGS-Qk17</t>
  </si>
  <si>
    <t>Z0256</t>
  </si>
  <si>
    <t>SAMN08005742</t>
  </si>
  <si>
    <t>WGS-Qk18</t>
  </si>
  <si>
    <t>Z0258</t>
  </si>
  <si>
    <t>Anduo County, Naqu, Tibet</t>
  </si>
  <si>
    <t xml:space="preserve">zi qing ke </t>
    <phoneticPr fontId="3" type="noConversion"/>
  </si>
  <si>
    <t>SAMN08005743</t>
  </si>
  <si>
    <t>WGS-Qk19</t>
  </si>
  <si>
    <t>Z0262</t>
  </si>
  <si>
    <t>Biru County, Naqu, Tibet</t>
  </si>
  <si>
    <t xml:space="preserve">weng mu dong </t>
  </si>
  <si>
    <t>SAMN08005744</t>
  </si>
  <si>
    <t>WGS-Qk20</t>
  </si>
  <si>
    <t>Z0278</t>
  </si>
  <si>
    <t>Rinbung County, Rikaze, Tibet</t>
  </si>
  <si>
    <t>SAMN08005745</t>
  </si>
  <si>
    <t>WGS-Qk21</t>
  </si>
  <si>
    <t>Z0282</t>
  </si>
  <si>
    <t>Yadong County, Rikaze, Tibet</t>
  </si>
  <si>
    <t xml:space="preserve">pa li qing ke </t>
  </si>
  <si>
    <t>SAMN08005746</t>
  </si>
  <si>
    <t>WGS-Qk22</t>
  </si>
  <si>
    <t>Z0325</t>
  </si>
  <si>
    <t>Gonggar County, Shannan, Tibet</t>
  </si>
  <si>
    <t>SAMN08005747</t>
  </si>
  <si>
    <t>WGS-Qk23</t>
  </si>
  <si>
    <t>Z0346</t>
  </si>
  <si>
    <t>Zhanang County, Shannan, Tibet</t>
  </si>
  <si>
    <t>ga jin</t>
  </si>
  <si>
    <t>SAMN08005748</t>
  </si>
  <si>
    <t>WGS-Qk24</t>
  </si>
  <si>
    <t>Z0385</t>
  </si>
  <si>
    <t>ai ni ma</t>
  </si>
  <si>
    <t>SAMN08005749</t>
  </si>
  <si>
    <t>WGS-Qk25</t>
  </si>
  <si>
    <t xml:space="preserve">Z0390 </t>
  </si>
  <si>
    <t>SAMN08005750</t>
  </si>
  <si>
    <t>WGS-Qk26</t>
  </si>
  <si>
    <t>Z0430</t>
  </si>
  <si>
    <t>lan liu ling</t>
  </si>
  <si>
    <t>SAMN08005751</t>
  </si>
  <si>
    <t>WGS-Qk27</t>
  </si>
  <si>
    <t>Z0436</t>
  </si>
  <si>
    <t xml:space="preserve">kai dui zi qing ke </t>
  </si>
  <si>
    <t>SAMN08005752</t>
  </si>
  <si>
    <t>WGS-Qk28</t>
  </si>
  <si>
    <t>Z0517</t>
  </si>
  <si>
    <t>Changdu County, Changdu, Tibet</t>
  </si>
  <si>
    <t>luo dong zong</t>
  </si>
  <si>
    <t>SAMN08005753</t>
  </si>
  <si>
    <t>WGS-Qk29</t>
  </si>
  <si>
    <t>Z0647</t>
  </si>
  <si>
    <t xml:space="preserve">za qing ke </t>
  </si>
  <si>
    <t>SAMN08005754</t>
  </si>
  <si>
    <t>WGS-Qk30</t>
  </si>
  <si>
    <t>Z0648</t>
  </si>
  <si>
    <t>bai zi mang</t>
  </si>
  <si>
    <t>SAMN08005755</t>
  </si>
  <si>
    <t>WGS-Qk31</t>
  </si>
  <si>
    <t>Z0650</t>
  </si>
  <si>
    <t xml:space="preserve">er mang zi </t>
  </si>
  <si>
    <t>SAMN08005756</t>
  </si>
  <si>
    <t>WGS-Qk32</t>
  </si>
  <si>
    <t>Z0674</t>
  </si>
  <si>
    <t xml:space="preserve">jiang dang lan </t>
  </si>
  <si>
    <t>SAMN08005757</t>
  </si>
  <si>
    <t>WGS-Qk33</t>
  </si>
  <si>
    <t>Z0695</t>
  </si>
  <si>
    <t xml:space="preserve">la luo bai lan </t>
  </si>
  <si>
    <t>SAMN08005758</t>
  </si>
  <si>
    <t>WGS-Qk34</t>
  </si>
  <si>
    <t>Z0697</t>
  </si>
  <si>
    <t>Lhorong County, Changdu, Tibet</t>
  </si>
  <si>
    <t xml:space="preserve">la luo bai </t>
  </si>
  <si>
    <t>SAMN08005759</t>
  </si>
  <si>
    <t>WGS-Qk35</t>
  </si>
  <si>
    <t>Z0865</t>
  </si>
  <si>
    <t>Lasa City, Lasa, Tibet</t>
  </si>
  <si>
    <t xml:space="preserve">hui se ye qing ke </t>
  </si>
  <si>
    <t>SAMN08005760</t>
  </si>
  <si>
    <t>WGS-Qk36</t>
  </si>
  <si>
    <t>Z0866</t>
  </si>
  <si>
    <t xml:space="preserve">hei se ye qing ke </t>
  </si>
  <si>
    <t>SAMN08005761</t>
  </si>
  <si>
    <t>WGS-Qk37</t>
  </si>
  <si>
    <t>Z0921</t>
  </si>
  <si>
    <t>bai zheng liu leng</t>
    <phoneticPr fontId="3" type="noConversion"/>
  </si>
  <si>
    <t>SAMN08005762</t>
  </si>
  <si>
    <t>WGS-Qk38</t>
  </si>
  <si>
    <t>Z0969</t>
  </si>
  <si>
    <t xml:space="preserve">bian mang bai </t>
  </si>
  <si>
    <t>SAMN08005763</t>
  </si>
  <si>
    <t>WGS-Qk39</t>
  </si>
  <si>
    <t>Z0218</t>
  </si>
  <si>
    <t>Baxoi County, Changdu, Tibet</t>
  </si>
  <si>
    <t xml:space="preserve">ji long qing ke </t>
  </si>
  <si>
    <t>SAMN08005764</t>
  </si>
  <si>
    <t>WGS-Qk40</t>
  </si>
  <si>
    <t>Z0220</t>
  </si>
  <si>
    <t>Gyirong County, Rikaze, Tibet</t>
  </si>
  <si>
    <t xml:space="preserve">er ji qing ke </t>
  </si>
  <si>
    <t>SAMN08005765</t>
  </si>
  <si>
    <t>WGS-Qk41</t>
  </si>
  <si>
    <t>Z0237</t>
  </si>
  <si>
    <t xml:space="preserve">zi qing ke </t>
  </si>
  <si>
    <t>SAMN08005766</t>
  </si>
  <si>
    <t>WGS-Qk42</t>
  </si>
  <si>
    <t>Z0244</t>
  </si>
  <si>
    <t>gou mang qing ke</t>
  </si>
  <si>
    <t>SAMN08005767</t>
  </si>
  <si>
    <t>WGS-Qk43</t>
  </si>
  <si>
    <t>Z0265</t>
  </si>
  <si>
    <t>Riwoqê County, Changdu, Tibet</t>
  </si>
  <si>
    <t xml:space="preserve">yang zhu yang sun </t>
  </si>
  <si>
    <t>SAMN08005768</t>
  </si>
  <si>
    <t>WGS-Qk44</t>
  </si>
  <si>
    <t>Z0321</t>
  </si>
  <si>
    <t xml:space="preserve">lv qing ke </t>
  </si>
  <si>
    <t>SAMN08005769</t>
  </si>
  <si>
    <t>WGS-Qk45</t>
  </si>
  <si>
    <t>Z0414</t>
  </si>
  <si>
    <t>Nagarzê County, Shannan, Tibet</t>
  </si>
  <si>
    <t xml:space="preserve">lang ka zi qing ke </t>
    <phoneticPr fontId="3" type="noConversion"/>
  </si>
  <si>
    <t>SAMN08005770</t>
  </si>
  <si>
    <t>WGS-Qk46</t>
  </si>
  <si>
    <t>Z0558</t>
  </si>
  <si>
    <t>Banbar County, Changdu, Tibet</t>
  </si>
  <si>
    <t xml:space="preserve">chang mao qing ke </t>
  </si>
  <si>
    <t>SAMN08005771</t>
  </si>
  <si>
    <t>WGS-Qk47</t>
  </si>
  <si>
    <t>Z0646</t>
  </si>
  <si>
    <t xml:space="preserve">gou mang hei </t>
  </si>
  <si>
    <t>SAMN08005772</t>
  </si>
  <si>
    <t>WGS-Qk48</t>
  </si>
  <si>
    <t>Z0657</t>
  </si>
  <si>
    <t>Purang County, Ngari, Tibet</t>
  </si>
  <si>
    <t xml:space="preserve">huang qing ke </t>
  </si>
  <si>
    <t>SAMN08005773</t>
  </si>
  <si>
    <t>WGS-Qk49</t>
  </si>
  <si>
    <t>Z0681</t>
  </si>
  <si>
    <t xml:space="preserve">liu xiang huang </t>
  </si>
  <si>
    <t>SAMN08005774</t>
  </si>
  <si>
    <t>WGS-Qk50</t>
  </si>
  <si>
    <t>Z0699</t>
  </si>
  <si>
    <t xml:space="preserve">pu ma lan </t>
  </si>
  <si>
    <t>SAMN08005775</t>
  </si>
  <si>
    <t>WGS-Qk51</t>
  </si>
  <si>
    <t>Z0919</t>
  </si>
  <si>
    <t xml:space="preserve">zheng liu ling qing ke </t>
  </si>
  <si>
    <t>SAMN08005776</t>
  </si>
  <si>
    <t>WGS-Qk52</t>
  </si>
  <si>
    <t>Z0977</t>
  </si>
  <si>
    <t xml:space="preserve">bian mang zi liu leng  </t>
    <phoneticPr fontId="3" type="noConversion"/>
  </si>
  <si>
    <t>SAMN08005777</t>
  </si>
  <si>
    <t>WGS-Qk53</t>
  </si>
  <si>
    <t>Z0019</t>
    <phoneticPr fontId="3" type="noConversion"/>
  </si>
  <si>
    <t xml:space="preserve">Diqing Tibetan Autonomous Prefecture, Yunan Province, China
</t>
    <phoneticPr fontId="3" type="noConversion"/>
  </si>
  <si>
    <t xml:space="preserve">di qing hei yuan gui </t>
  </si>
  <si>
    <t>SAMN08005778</t>
  </si>
  <si>
    <t>WGS-Qk54</t>
  </si>
  <si>
    <t>Z0023</t>
    <phoneticPr fontId="3" type="noConversion"/>
  </si>
  <si>
    <t>Coqen County, Ngari, Tibet</t>
    <phoneticPr fontId="3" type="noConversion"/>
  </si>
  <si>
    <t>hulless</t>
    <phoneticPr fontId="3" type="noConversion"/>
  </si>
  <si>
    <t>SAMN08005779</t>
  </si>
  <si>
    <t>WGS-Qk55</t>
  </si>
  <si>
    <t>ZYM0303</t>
    <phoneticPr fontId="5" type="noConversion"/>
  </si>
  <si>
    <t>Gongbo'gyamda County, Linzhi, Tibet</t>
  </si>
  <si>
    <t>SAMN08005780</t>
  </si>
  <si>
    <t>WGS-Qk56</t>
  </si>
  <si>
    <t>Z0038</t>
    <phoneticPr fontId="3" type="noConversion"/>
  </si>
  <si>
    <t>Damxung County, Lasa, Tibet</t>
  </si>
  <si>
    <t>SAMN08005781</t>
  </si>
  <si>
    <t>WGS-Qk57</t>
  </si>
  <si>
    <t>Z0039</t>
    <phoneticPr fontId="3" type="noConversion"/>
  </si>
  <si>
    <t>SAMN08005782</t>
  </si>
  <si>
    <t>WGS-Qk58</t>
  </si>
  <si>
    <t>Z0011</t>
    <phoneticPr fontId="3" type="noConversion"/>
  </si>
  <si>
    <t>SAMN08005783</t>
  </si>
  <si>
    <t>WGS-Qk59</t>
  </si>
  <si>
    <t>ZYM0957</t>
    <phoneticPr fontId="5" type="noConversion"/>
  </si>
  <si>
    <t>SAMN08005784</t>
  </si>
  <si>
    <t>WGS-Qk60</t>
  </si>
  <si>
    <t>ZYM0439</t>
  </si>
  <si>
    <t>Sangri County, Shannan, Tibet</t>
  </si>
  <si>
    <t>SAMN08005785</t>
  </si>
  <si>
    <t>WGS-Qk61</t>
  </si>
  <si>
    <t>ZYM0762</t>
  </si>
  <si>
    <t>Comai County, Shannan, Tibet</t>
  </si>
  <si>
    <t>SAMN08005786</t>
  </si>
  <si>
    <t>WGS-Qk62</t>
  </si>
  <si>
    <t>ZYM0850</t>
  </si>
  <si>
    <t>SAMN08005787</t>
  </si>
  <si>
    <t>WGS-Qk63</t>
  </si>
  <si>
    <t>ZYM1099</t>
  </si>
  <si>
    <t>SAMN08005788</t>
  </si>
  <si>
    <t>WGS-Qk64</t>
  </si>
  <si>
    <t>ZYM0083</t>
  </si>
  <si>
    <t>Cona County, Shannan, Tibet</t>
  </si>
  <si>
    <t>SAMN08005789</t>
  </si>
  <si>
    <t>WGS-Qk65</t>
  </si>
  <si>
    <t>WDM01467</t>
    <phoneticPr fontId="5" type="noConversion"/>
  </si>
  <si>
    <t>qingke cultivar</t>
    <phoneticPr fontId="3" type="noConversion"/>
  </si>
  <si>
    <t>Api-CM67×DL71</t>
    <phoneticPr fontId="5" type="noConversion"/>
  </si>
  <si>
    <t>SAMN08005790</t>
  </si>
  <si>
    <t>WGS-Qk66</t>
  </si>
  <si>
    <t>WDM03225</t>
  </si>
  <si>
    <t>Bald Skinless</t>
  </si>
  <si>
    <t>SAMN08005791</t>
  </si>
  <si>
    <t>WGS-Qk67</t>
  </si>
  <si>
    <t>ZYM1202</t>
  </si>
  <si>
    <t>SAMN08005792</t>
  </si>
  <si>
    <t>WGS-Qk68</t>
  </si>
  <si>
    <t>Z0002</t>
    <phoneticPr fontId="3" type="noConversion"/>
  </si>
  <si>
    <t>SAMN08005793</t>
  </si>
  <si>
    <t>WGS-Qk69</t>
  </si>
  <si>
    <t>ZYM1654</t>
  </si>
  <si>
    <t>SAMN08005794</t>
  </si>
  <si>
    <t>WGS-Qk70</t>
  </si>
  <si>
    <t>ZYM1852</t>
  </si>
  <si>
    <t>SAMN08005795</t>
  </si>
  <si>
    <t>WGS-Qk71</t>
  </si>
  <si>
    <t>ZYM1478</t>
    <phoneticPr fontId="5" type="noConversion"/>
  </si>
  <si>
    <t>SAMN08005796</t>
  </si>
  <si>
    <t>WGS-Qk72</t>
    <phoneticPr fontId="3" type="noConversion"/>
  </si>
  <si>
    <t>Z0001</t>
    <phoneticPr fontId="3" type="noConversion"/>
  </si>
  <si>
    <t xml:space="preserve">kun lun 1 hao </t>
  </si>
  <si>
    <t>SAMN08005797</t>
  </si>
  <si>
    <t>WGS-Qk73</t>
  </si>
  <si>
    <t>Z0200</t>
    <phoneticPr fontId="3" type="noConversion"/>
  </si>
  <si>
    <t xml:space="preserve">kun lun 8 hao </t>
  </si>
  <si>
    <t>SAMN08005798</t>
  </si>
  <si>
    <t>WGS-Qk74</t>
  </si>
  <si>
    <t>Z0004</t>
    <phoneticPr fontId="3" type="noConversion"/>
  </si>
  <si>
    <t xml:space="preserve">bei qing 14 hao </t>
  </si>
  <si>
    <t>SAMN08005799</t>
  </si>
  <si>
    <t>WGS-Qk75</t>
  </si>
  <si>
    <t>Z0144</t>
    <phoneticPr fontId="3" type="noConversion"/>
  </si>
  <si>
    <t xml:space="preserve">bei qing 3 hao </t>
  </si>
  <si>
    <t>SAMN08005800</t>
  </si>
  <si>
    <t>WGS-Qk76</t>
  </si>
  <si>
    <t>Z0018</t>
    <phoneticPr fontId="3" type="noConversion"/>
  </si>
  <si>
    <t xml:space="preserve">kang qing 3 hao </t>
  </si>
  <si>
    <t>SAMN08005801</t>
  </si>
  <si>
    <t>WGS-Qk77</t>
  </si>
  <si>
    <t>Z0061</t>
    <phoneticPr fontId="3" type="noConversion"/>
  </si>
  <si>
    <t xml:space="preserve">xi la 8 hao </t>
  </si>
  <si>
    <t>SAMN08005802</t>
  </si>
  <si>
    <t>WGS-Qk78</t>
  </si>
  <si>
    <t>Z0006</t>
    <phoneticPr fontId="3" type="noConversion"/>
  </si>
  <si>
    <t>zang qing 7239</t>
  </si>
  <si>
    <t>SAMN08005803</t>
  </si>
  <si>
    <t>WGS-Qk79</t>
  </si>
  <si>
    <t>Z0007</t>
    <phoneticPr fontId="3" type="noConversion"/>
  </si>
  <si>
    <t>zang qing 3179</t>
  </si>
  <si>
    <t>SAMN08005804</t>
  </si>
  <si>
    <t>WGS-Qk80</t>
  </si>
  <si>
    <t>Z0008</t>
  </si>
  <si>
    <t>zang qing 336</t>
  </si>
  <si>
    <t>SAMN08005805</t>
  </si>
  <si>
    <t>WGS-Qk81</t>
  </si>
  <si>
    <t>Z0009</t>
  </si>
  <si>
    <t>fu 8-4</t>
  </si>
  <si>
    <t>SAMN08005806</t>
  </si>
  <si>
    <t>WGS-Qk82</t>
  </si>
  <si>
    <t>Z0005</t>
    <phoneticPr fontId="3" type="noConversion"/>
  </si>
  <si>
    <t>zang qing 25</t>
  </si>
  <si>
    <t>SAMN08005807</t>
  </si>
  <si>
    <t>WGS-Qk83</t>
  </si>
  <si>
    <t>Z0110</t>
    <phoneticPr fontId="3" type="noConversion"/>
  </si>
  <si>
    <t>zang qing 13</t>
  </si>
  <si>
    <t>SAMN08005808</t>
  </si>
  <si>
    <t>WGS-Qk84</t>
  </si>
  <si>
    <t>Z0012</t>
  </si>
  <si>
    <t>zang qing 2000</t>
  </si>
  <si>
    <t>SAMN08005809</t>
  </si>
  <si>
    <t>WGS-Qk85</t>
  </si>
  <si>
    <t>Z0014</t>
    <phoneticPr fontId="3" type="noConversion"/>
  </si>
  <si>
    <t xml:space="preserve">xi la 10 hao </t>
  </si>
  <si>
    <t>SAMN08005810</t>
  </si>
  <si>
    <t>WGS-Qk86</t>
  </si>
  <si>
    <t>Z0015</t>
  </si>
  <si>
    <t xml:space="preserve">xi la 19 hao </t>
  </si>
  <si>
    <t>SAMN08005811</t>
  </si>
  <si>
    <t>WGS-Qk87</t>
  </si>
  <si>
    <t>Z0016</t>
  </si>
  <si>
    <t xml:space="preserve">xi la 22 hao </t>
  </si>
  <si>
    <t>SAMN08005812</t>
  </si>
  <si>
    <t>WGS-Qk88</t>
  </si>
  <si>
    <t>Z0017</t>
  </si>
  <si>
    <t xml:space="preserve">xi la 42 hao </t>
  </si>
  <si>
    <t>SAMN08005813</t>
  </si>
  <si>
    <t>WGS-Qk89</t>
  </si>
  <si>
    <t>Z0020</t>
    <phoneticPr fontId="3" type="noConversion"/>
  </si>
  <si>
    <t>zang qing 320</t>
  </si>
  <si>
    <t>SAMN08005814</t>
  </si>
  <si>
    <t>WGS-Qk90</t>
  </si>
  <si>
    <t>Z0064</t>
    <phoneticPr fontId="3" type="noConversion"/>
  </si>
  <si>
    <t xml:space="preserve">dong qing 8 hao </t>
  </si>
  <si>
    <t>SAMN08005815</t>
  </si>
  <si>
    <t>WGS-Qk91</t>
  </si>
  <si>
    <t>ZDM04818</t>
    <phoneticPr fontId="5" type="noConversion"/>
  </si>
  <si>
    <t>this study (1)</t>
  </si>
  <si>
    <t xml:space="preserve">gao yuan zao 1 hao </t>
  </si>
  <si>
    <t>SAMN08005816</t>
  </si>
  <si>
    <t>WGS-Qk92</t>
  </si>
  <si>
    <t>ZDM04947</t>
    <phoneticPr fontId="5" type="noConversion"/>
  </si>
  <si>
    <t xml:space="preserve">bai yu zi mang </t>
  </si>
  <si>
    <t>SAMN08005817</t>
  </si>
  <si>
    <t>WGS-Qk93</t>
  </si>
  <si>
    <t>Z0145</t>
    <phoneticPr fontId="3" type="noConversion"/>
  </si>
  <si>
    <t xml:space="preserve">xi la 9 hao </t>
  </si>
  <si>
    <t>SAMN08005818</t>
  </si>
  <si>
    <t>WGS-Qk94</t>
  </si>
  <si>
    <t>Z0146</t>
  </si>
  <si>
    <t xml:space="preserve">xi la 16 hao </t>
  </si>
  <si>
    <t>SAMN08005819</t>
  </si>
  <si>
    <t>WGS-Qk95</t>
    <phoneticPr fontId="3" type="noConversion"/>
  </si>
  <si>
    <t>Z0150</t>
    <phoneticPr fontId="3" type="noConversion"/>
  </si>
  <si>
    <t>nan-3</t>
    <phoneticPr fontId="3" type="noConversion"/>
  </si>
  <si>
    <t>SAMN08005820</t>
  </si>
  <si>
    <t>WGS-Qk96</t>
  </si>
  <si>
    <t>Z0151</t>
  </si>
  <si>
    <t xml:space="preserve">ri nong 6 hao </t>
  </si>
  <si>
    <t>SAMN08005821</t>
  </si>
  <si>
    <t>WGS-Qk97</t>
  </si>
  <si>
    <t>Z0152</t>
  </si>
  <si>
    <t>zang qing 80</t>
  </si>
  <si>
    <t>SAMN08005822</t>
  </si>
  <si>
    <t>WGS-Qk98</t>
  </si>
  <si>
    <t>Z0162</t>
    <phoneticPr fontId="3" type="noConversion"/>
  </si>
  <si>
    <t xml:space="preserve">xi la 11 hao </t>
  </si>
  <si>
    <t>SAMN08005823</t>
  </si>
  <si>
    <t>WGS-Qk99</t>
    <phoneticPr fontId="3" type="noConversion"/>
  </si>
  <si>
    <t>Z0163</t>
  </si>
  <si>
    <t xml:space="preserve">xi la 14 hao </t>
  </si>
  <si>
    <t>* storing ID: samples ID from NCGC. The detailed sample information is available on the website of NCGC (http://www.cgris.net).</t>
    <phoneticPr fontId="3" type="noConversion"/>
  </si>
  <si>
    <t>** source 1: Mascher M, Richmond T A, Gerhardt D J, et al. Barley whole exome capture: a tool for genomic research in the genus Hordeum and beyond. The Plant Journal, 2013, 76(3): 494-505.</t>
    <phoneticPr fontId="3" type="noConversion"/>
  </si>
  <si>
    <t>** source 2: International Barley Genome Sequencing Consortium. A physical, genetic and functional sequence assembly of the barley genome. Nature, 2012, 491(7426): 711.</t>
    <phoneticPr fontId="3" type="noConversion"/>
  </si>
  <si>
    <t>** this study (1): the accessions were provided by National Crop Genebank of China (NCGC)</t>
    <phoneticPr fontId="3" type="noConversion"/>
  </si>
  <si>
    <t>** this study (2): the accessions were provided by Tibet Academy of Agricultural and Animal Husbandry Sciences (TAAAS)</t>
    <phoneticPr fontId="3" type="noConversion"/>
  </si>
  <si>
    <r>
      <t xml:space="preserve">*** high quality mapped reads: mapped, non-duplicated reads with mappping quality </t>
    </r>
    <r>
      <rPr>
        <sz val="14"/>
        <color theme="1"/>
        <rFont val="宋体"/>
        <family val="3"/>
        <charset val="134"/>
      </rPr>
      <t>≥</t>
    </r>
    <r>
      <rPr>
        <sz val="14"/>
        <color theme="1"/>
        <rFont val="Times New Roman"/>
        <family val="1"/>
      </rPr>
      <t>20</t>
    </r>
    <phoneticPr fontId="3" type="noConversion"/>
  </si>
  <si>
    <t>WGS SNPs data statistics</t>
    <phoneticPr fontId="3" type="noConversion"/>
  </si>
  <si>
    <t>overlapped SNPs data statistic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_);[Red]\(0.0\)"/>
    <numFmt numFmtId="178" formatCode="0.00_);[Red]\(0.00\)"/>
    <numFmt numFmtId="179" formatCode="0.0%"/>
    <numFmt numFmtId="180" formatCode="0.000"/>
  </numFmts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color theme="1" tint="4.9989318521683403E-2"/>
      <name val="Times New Roman"/>
      <family val="1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4"/>
      <color theme="1"/>
      <name val="宋体"/>
      <family val="3"/>
      <charset val="134"/>
    </font>
    <font>
      <i/>
      <sz val="14"/>
      <color theme="1" tint="4.9989318521683403E-2"/>
      <name val="Times New Roman"/>
      <family val="1"/>
    </font>
    <font>
      <i/>
      <sz val="14"/>
      <color theme="1"/>
      <name val="Times New Roman"/>
      <family val="1"/>
    </font>
    <font>
      <sz val="14"/>
      <name val="Times New Roman"/>
      <family val="1"/>
    </font>
    <font>
      <sz val="14"/>
      <color indexed="8"/>
      <name val="Times New Roman"/>
      <family val="1"/>
    </font>
    <font>
      <i/>
      <sz val="14"/>
      <color indexed="8"/>
      <name val="Times New Roman"/>
      <family val="1"/>
    </font>
    <font>
      <sz val="14"/>
      <color rgb="FF22222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49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49" fontId="8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/>
    </xf>
    <xf numFmtId="177" fontId="2" fillId="4" borderId="1" xfId="0" applyNumberFormat="1" applyFont="1" applyFill="1" applyBorder="1" applyAlignment="1">
      <alignment horizontal="center" vertical="center"/>
    </xf>
    <xf numFmtId="178" fontId="2" fillId="4" borderId="1" xfId="0" applyNumberFormat="1" applyFont="1" applyFill="1" applyBorder="1" applyAlignment="1">
      <alignment horizontal="center" vertical="center"/>
    </xf>
    <xf numFmtId="179" fontId="2" fillId="4" borderId="1" xfId="1" applyNumberFormat="1" applyFont="1" applyFill="1" applyBorder="1" applyAlignment="1">
      <alignment horizontal="center" vertical="center"/>
    </xf>
    <xf numFmtId="10" fontId="2" fillId="2" borderId="1" xfId="0" applyNumberFormat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3" borderId="1" xfId="0" applyNumberFormat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top" wrapText="1"/>
    </xf>
    <xf numFmtId="0" fontId="12" fillId="3" borderId="1" xfId="0" applyNumberFormat="1" applyFont="1" applyFill="1" applyBorder="1" applyAlignment="1">
      <alignment horizontal="center" vertical="center"/>
    </xf>
    <xf numFmtId="0" fontId="10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0" fillId="3" borderId="1" xfId="0" applyNumberFormat="1" applyFont="1" applyFill="1" applyBorder="1" applyAlignment="1">
      <alignment horizontal="center" vertical="top" wrapText="1"/>
    </xf>
    <xf numFmtId="180" fontId="2" fillId="3" borderId="1" xfId="0" applyNumberFormat="1" applyFont="1" applyFill="1" applyBorder="1" applyAlignment="1">
      <alignment horizontal="center" vertical="center"/>
    </xf>
    <xf numFmtId="180" fontId="10" fillId="3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3" fontId="2" fillId="3" borderId="1" xfId="0" applyNumberFormat="1" applyFont="1" applyFill="1" applyBorder="1" applyAlignment="1">
      <alignment horizontal="center" vertical="center"/>
    </xf>
    <xf numFmtId="49" fontId="11" fillId="3" borderId="1" xfId="0" applyNumberFormat="1" applyFont="1" applyFill="1" applyBorder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/>
    </xf>
    <xf numFmtId="3" fontId="11" fillId="3" borderId="1" xfId="0" applyNumberFormat="1" applyFont="1" applyFill="1" applyBorder="1" applyAlignment="1">
      <alignment horizontal="center" vertical="center"/>
    </xf>
    <xf numFmtId="2" fontId="13" fillId="3" borderId="1" xfId="0" applyNumberFormat="1" applyFont="1" applyFill="1" applyBorder="1" applyAlignment="1">
      <alignment horizontal="center" vertical="center" wrapText="1"/>
    </xf>
    <xf numFmtId="2" fontId="10" fillId="3" borderId="1" xfId="0" applyNumberFormat="1" applyFont="1" applyFill="1" applyBorder="1" applyAlignment="1">
      <alignment horizontal="center" vertical="center"/>
    </xf>
    <xf numFmtId="3" fontId="10" fillId="3" borderId="1" xfId="0" applyNumberFormat="1" applyFont="1" applyFill="1" applyBorder="1" applyAlignment="1">
      <alignment horizontal="center" vertical="center"/>
    </xf>
    <xf numFmtId="0" fontId="10" fillId="3" borderId="1" xfId="0" applyNumberFormat="1" applyFont="1" applyFill="1" applyBorder="1" applyAlignment="1">
      <alignment horizontal="center" wrapText="1"/>
    </xf>
    <xf numFmtId="180" fontId="11" fillId="3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7"/>
  <sheetViews>
    <sheetView tabSelected="1" workbookViewId="0">
      <selection activeCell="E23" sqref="E23"/>
    </sheetView>
  </sheetViews>
  <sheetFormatPr defaultColWidth="22.125" defaultRowHeight="18.75" x14ac:dyDescent="0.15"/>
  <cols>
    <col min="1" max="1" width="17.5" style="2" customWidth="1"/>
    <col min="2" max="2" width="16.75" style="2" customWidth="1"/>
    <col min="3" max="3" width="13.375" style="2" customWidth="1"/>
    <col min="4" max="4" width="56" style="2" customWidth="1"/>
    <col min="5" max="5" width="17.375" style="2" customWidth="1"/>
    <col min="6" max="6" width="61.625" style="2" customWidth="1"/>
    <col min="7" max="7" width="38.625" style="2" customWidth="1"/>
    <col min="8" max="8" width="12.875" style="2" customWidth="1"/>
    <col min="9" max="9" width="13" style="2" customWidth="1"/>
    <col min="10" max="10" width="16.75" style="2" customWidth="1"/>
    <col min="11" max="11" width="11.875" style="2" customWidth="1"/>
    <col min="12" max="12" width="12.875" style="2" customWidth="1"/>
    <col min="13" max="13" width="31.5" style="2" customWidth="1"/>
    <col min="14" max="14" width="16.875" style="2" customWidth="1"/>
    <col min="15" max="15" width="15.125" style="2" customWidth="1"/>
    <col min="16" max="16" width="19" style="2" customWidth="1"/>
    <col min="17" max="17" width="27.75" style="2" customWidth="1"/>
    <col min="18" max="18" width="26.5" style="2" customWidth="1"/>
    <col min="19" max="19" width="22.125" style="2"/>
    <col min="20" max="20" width="18.5" style="2" customWidth="1"/>
    <col min="21" max="21" width="18.75" style="2" customWidth="1"/>
    <col min="22" max="22" width="17.875" style="2" customWidth="1"/>
    <col min="23" max="23" width="20.75" style="2" customWidth="1"/>
    <col min="24" max="16384" width="22.125" style="2"/>
  </cols>
  <sheetData>
    <row r="1" spans="1:23" ht="20.100000000000001" customHeight="1" x14ac:dyDescent="0.15">
      <c r="A1" s="1" t="s">
        <v>0</v>
      </c>
    </row>
    <row r="2" spans="1:23" ht="20.100000000000001" customHeight="1" x14ac:dyDescent="0.15">
      <c r="A2" s="3" t="s">
        <v>1</v>
      </c>
      <c r="B2" s="3"/>
      <c r="C2" s="4" t="s">
        <v>2</v>
      </c>
      <c r="D2" s="4"/>
      <c r="E2" s="4"/>
      <c r="F2" s="4"/>
      <c r="G2" s="4"/>
      <c r="H2" s="4"/>
      <c r="I2" s="4"/>
      <c r="J2" s="4"/>
      <c r="K2" s="4"/>
      <c r="L2" s="4"/>
      <c r="M2" s="4"/>
      <c r="N2" s="5" t="s">
        <v>3</v>
      </c>
      <c r="O2" s="5"/>
      <c r="P2" s="5"/>
      <c r="Q2" s="5" t="s">
        <v>4</v>
      </c>
      <c r="R2" s="5"/>
      <c r="S2" s="5"/>
      <c r="T2" s="3" t="s">
        <v>790</v>
      </c>
      <c r="U2" s="3"/>
      <c r="V2" s="3" t="s">
        <v>791</v>
      </c>
      <c r="W2" s="3"/>
    </row>
    <row r="3" spans="1:23" s="11" customFormat="1" ht="38.25" customHeight="1" x14ac:dyDescent="0.15">
      <c r="A3" s="6" t="s">
        <v>5</v>
      </c>
      <c r="B3" s="6" t="s">
        <v>6</v>
      </c>
      <c r="C3" s="7" t="s">
        <v>7</v>
      </c>
      <c r="D3" s="7" t="s">
        <v>8</v>
      </c>
      <c r="E3" s="8" t="s">
        <v>9</v>
      </c>
      <c r="F3" s="7" t="s">
        <v>10</v>
      </c>
      <c r="G3" s="7" t="s">
        <v>11</v>
      </c>
      <c r="H3" s="7" t="s">
        <v>12</v>
      </c>
      <c r="I3" s="7" t="s">
        <v>13</v>
      </c>
      <c r="J3" s="7" t="s">
        <v>14</v>
      </c>
      <c r="K3" s="7" t="s">
        <v>15</v>
      </c>
      <c r="L3" s="7" t="s">
        <v>16</v>
      </c>
      <c r="M3" s="7" t="s">
        <v>17</v>
      </c>
      <c r="N3" s="9" t="s">
        <v>18</v>
      </c>
      <c r="O3" s="9" t="s">
        <v>19</v>
      </c>
      <c r="P3" s="9" t="s">
        <v>20</v>
      </c>
      <c r="Q3" s="9" t="s">
        <v>21</v>
      </c>
      <c r="R3" s="9" t="s">
        <v>22</v>
      </c>
      <c r="S3" s="9" t="s">
        <v>23</v>
      </c>
      <c r="T3" s="10" t="s">
        <v>24</v>
      </c>
      <c r="U3" s="10" t="s">
        <v>25</v>
      </c>
      <c r="V3" s="10" t="s">
        <v>24</v>
      </c>
      <c r="W3" s="10" t="s">
        <v>25</v>
      </c>
    </row>
    <row r="4" spans="1:23" ht="20.100000000000001" customHeight="1" x14ac:dyDescent="0.15">
      <c r="A4" s="12"/>
      <c r="B4" s="13" t="s">
        <v>26</v>
      </c>
      <c r="C4" s="14"/>
      <c r="D4" s="15" t="s">
        <v>27</v>
      </c>
      <c r="E4" s="16">
        <v>1</v>
      </c>
      <c r="F4" s="14"/>
      <c r="G4" s="14"/>
      <c r="H4" s="14"/>
      <c r="I4" s="14"/>
      <c r="J4" s="14"/>
      <c r="K4" s="14"/>
      <c r="L4" s="14"/>
      <c r="M4" s="14"/>
      <c r="N4" s="17">
        <v>850.53875000000005</v>
      </c>
      <c r="O4" s="18">
        <v>85.904413750000003</v>
      </c>
      <c r="P4" s="19"/>
      <c r="Q4" s="20">
        <v>0.13861808059891451</v>
      </c>
      <c r="R4" s="20">
        <v>0.10401927225160947</v>
      </c>
      <c r="S4" s="20">
        <f t="shared" ref="S4:S67" si="0">1-R4</f>
        <v>0.89598072774839055</v>
      </c>
      <c r="T4" s="21"/>
      <c r="U4" s="21"/>
      <c r="V4" s="21"/>
      <c r="W4" s="21"/>
    </row>
    <row r="5" spans="1:23" ht="20.100000000000001" customHeight="1" x14ac:dyDescent="0.15">
      <c r="A5" s="13"/>
      <c r="B5" s="13" t="s">
        <v>28</v>
      </c>
      <c r="C5" s="16"/>
      <c r="D5" s="22" t="s">
        <v>29</v>
      </c>
      <c r="E5" s="16">
        <v>2</v>
      </c>
      <c r="F5" s="23" t="s">
        <v>30</v>
      </c>
      <c r="G5" s="24" t="s">
        <v>31</v>
      </c>
      <c r="H5" s="24"/>
      <c r="I5" s="24"/>
      <c r="J5" s="24"/>
      <c r="K5" s="16">
        <v>2</v>
      </c>
      <c r="L5" s="16" t="s">
        <v>32</v>
      </c>
      <c r="M5" s="14" t="s">
        <v>33</v>
      </c>
      <c r="N5" s="17">
        <v>369.05988000000002</v>
      </c>
      <c r="O5" s="18">
        <v>37.275047880000002</v>
      </c>
      <c r="P5" s="18">
        <f>O5/5</f>
        <v>7.4550095760000001</v>
      </c>
      <c r="Q5" s="20">
        <v>0.55915861675346556</v>
      </c>
      <c r="R5" s="20">
        <v>0.66208369281506696</v>
      </c>
      <c r="S5" s="20">
        <f t="shared" si="0"/>
        <v>0.33791630718493304</v>
      </c>
      <c r="T5" s="21">
        <v>7.2481090689958005E-2</v>
      </c>
      <c r="U5" s="21">
        <v>6.1687125846453701E-3</v>
      </c>
      <c r="V5" s="21">
        <v>2.4763366027298402E-2</v>
      </c>
      <c r="W5" s="21">
        <v>7.7143354293435799E-3</v>
      </c>
    </row>
    <row r="6" spans="1:23" ht="20.100000000000001" customHeight="1" x14ac:dyDescent="0.15">
      <c r="A6" s="13" t="s">
        <v>34</v>
      </c>
      <c r="B6" s="13" t="s">
        <v>35</v>
      </c>
      <c r="C6" s="25" t="s">
        <v>36</v>
      </c>
      <c r="D6" s="22" t="s">
        <v>29</v>
      </c>
      <c r="E6" s="16" t="s">
        <v>37</v>
      </c>
      <c r="F6" s="23" t="s">
        <v>30</v>
      </c>
      <c r="G6" s="24" t="s">
        <v>31</v>
      </c>
      <c r="H6" s="24"/>
      <c r="I6" s="24"/>
      <c r="J6" s="24"/>
      <c r="K6" s="16">
        <v>2</v>
      </c>
      <c r="L6" s="24" t="s">
        <v>38</v>
      </c>
      <c r="M6" s="14" t="s">
        <v>33</v>
      </c>
      <c r="N6" s="17">
        <v>498.02404799999999</v>
      </c>
      <c r="O6" s="18">
        <v>44.822164319999999</v>
      </c>
      <c r="P6" s="18">
        <f t="shared" ref="P6:P69" si="1">O6/5</f>
        <v>8.9644328639999991</v>
      </c>
      <c r="Q6" s="20">
        <v>0.5716672922589473</v>
      </c>
      <c r="R6" s="20">
        <v>0.66997137206349922</v>
      </c>
      <c r="S6" s="20">
        <f t="shared" si="0"/>
        <v>0.33002862793650078</v>
      </c>
      <c r="T6" s="21">
        <v>5.3884002478182598E-2</v>
      </c>
      <c r="U6" s="21">
        <v>6.2152082333358904E-3</v>
      </c>
      <c r="V6" s="21">
        <v>2.6791888239810699E-2</v>
      </c>
      <c r="W6" s="21">
        <v>6.2414575346080997E-3</v>
      </c>
    </row>
    <row r="7" spans="1:23" ht="20.100000000000001" customHeight="1" x14ac:dyDescent="0.15">
      <c r="A7" s="13" t="s">
        <v>39</v>
      </c>
      <c r="B7" s="13" t="s">
        <v>40</v>
      </c>
      <c r="C7" s="25" t="s">
        <v>41</v>
      </c>
      <c r="D7" s="22" t="s">
        <v>42</v>
      </c>
      <c r="E7" s="16" t="s">
        <v>43</v>
      </c>
      <c r="F7" s="23" t="s">
        <v>44</v>
      </c>
      <c r="G7" s="24" t="s">
        <v>45</v>
      </c>
      <c r="H7" s="24"/>
      <c r="I7" s="24"/>
      <c r="J7" s="24"/>
      <c r="K7" s="16">
        <v>2</v>
      </c>
      <c r="L7" s="24" t="s">
        <v>38</v>
      </c>
      <c r="M7" s="14" t="s">
        <v>33</v>
      </c>
      <c r="N7" s="17">
        <v>517.386662</v>
      </c>
      <c r="O7" s="18">
        <v>46.564799579999999</v>
      </c>
      <c r="P7" s="18">
        <f t="shared" si="1"/>
        <v>9.3129599160000005</v>
      </c>
      <c r="Q7" s="20">
        <v>0.54793490405054157</v>
      </c>
      <c r="R7" s="20">
        <v>0.65346603111135604</v>
      </c>
      <c r="S7" s="20">
        <f t="shared" si="0"/>
        <v>0.34653396888864396</v>
      </c>
      <c r="T7" s="21">
        <v>6.3599144047051206E-2</v>
      </c>
      <c r="U7" s="21">
        <v>6.7427741280961196E-3</v>
      </c>
      <c r="V7" s="21">
        <v>3.0104408090026E-2</v>
      </c>
      <c r="W7" s="21">
        <v>6.7518223387127603E-3</v>
      </c>
    </row>
    <row r="8" spans="1:23" ht="20.100000000000001" customHeight="1" x14ac:dyDescent="0.15">
      <c r="A8" s="13" t="s">
        <v>46</v>
      </c>
      <c r="B8" s="13" t="s">
        <v>47</v>
      </c>
      <c r="C8" s="25" t="s">
        <v>48</v>
      </c>
      <c r="D8" s="22" t="s">
        <v>49</v>
      </c>
      <c r="E8" s="16" t="s">
        <v>43</v>
      </c>
      <c r="F8" s="23" t="s">
        <v>44</v>
      </c>
      <c r="G8" s="24" t="s">
        <v>45</v>
      </c>
      <c r="H8" s="24"/>
      <c r="I8" s="24"/>
      <c r="J8" s="24"/>
      <c r="K8" s="16">
        <v>2</v>
      </c>
      <c r="L8" s="24" t="s">
        <v>38</v>
      </c>
      <c r="M8" s="14" t="s">
        <v>33</v>
      </c>
      <c r="N8" s="17">
        <v>496.23535600000002</v>
      </c>
      <c r="O8" s="18">
        <v>44.66118204</v>
      </c>
      <c r="P8" s="18">
        <f t="shared" si="1"/>
        <v>8.9322364079999996</v>
      </c>
      <c r="Q8" s="20">
        <v>0.52462153462519512</v>
      </c>
      <c r="R8" s="20">
        <v>0.65393847866562915</v>
      </c>
      <c r="S8" s="20">
        <f t="shared" si="0"/>
        <v>0.34606152133437085</v>
      </c>
      <c r="T8" s="21">
        <v>6.57124955050509E-2</v>
      </c>
      <c r="U8" s="21">
        <v>6.0802466271177996E-3</v>
      </c>
      <c r="V8" s="21">
        <v>3.0030020317564601E-2</v>
      </c>
      <c r="W8" s="21">
        <v>6.6987806226968096E-3</v>
      </c>
    </row>
    <row r="9" spans="1:23" ht="20.100000000000001" customHeight="1" x14ac:dyDescent="0.15">
      <c r="A9" s="13" t="s">
        <v>50</v>
      </c>
      <c r="B9" s="13" t="s">
        <v>51</v>
      </c>
      <c r="C9" s="25" t="s">
        <v>52</v>
      </c>
      <c r="D9" s="26" t="s">
        <v>53</v>
      </c>
      <c r="E9" s="16" t="s">
        <v>43</v>
      </c>
      <c r="F9" s="23"/>
      <c r="G9" s="24"/>
      <c r="H9" s="24"/>
      <c r="I9" s="24"/>
      <c r="J9" s="24"/>
      <c r="K9" s="16">
        <v>2</v>
      </c>
      <c r="L9" s="24" t="s">
        <v>38</v>
      </c>
      <c r="M9" s="14" t="s">
        <v>54</v>
      </c>
      <c r="N9" s="17">
        <v>475.21113200000002</v>
      </c>
      <c r="O9" s="18">
        <v>42.769001879999998</v>
      </c>
      <c r="P9" s="18">
        <f t="shared" si="1"/>
        <v>8.5538003759999999</v>
      </c>
      <c r="Q9" s="20">
        <v>0.58366631234556177</v>
      </c>
      <c r="R9" s="20">
        <v>0.66892030375881395</v>
      </c>
      <c r="S9" s="20">
        <f t="shared" si="0"/>
        <v>0.33107969624118605</v>
      </c>
      <c r="T9" s="21">
        <v>5.9077122776143701E-2</v>
      </c>
      <c r="U9" s="21">
        <v>6.5398969312144301E-3</v>
      </c>
      <c r="V9" s="21">
        <v>4.0660356427394601E-2</v>
      </c>
      <c r="W9" s="21">
        <v>6.5551798793365597E-3</v>
      </c>
    </row>
    <row r="10" spans="1:23" ht="20.100000000000001" customHeight="1" x14ac:dyDescent="0.15">
      <c r="A10" s="13"/>
      <c r="B10" s="13" t="s">
        <v>55</v>
      </c>
      <c r="C10" s="16"/>
      <c r="D10" s="16" t="s">
        <v>56</v>
      </c>
      <c r="E10" s="16">
        <v>2</v>
      </c>
      <c r="F10" s="27" t="s">
        <v>57</v>
      </c>
      <c r="G10" s="16" t="s">
        <v>58</v>
      </c>
      <c r="H10" s="16"/>
      <c r="I10" s="16"/>
      <c r="J10" s="16"/>
      <c r="K10" s="16">
        <v>2</v>
      </c>
      <c r="L10" s="16" t="s">
        <v>59</v>
      </c>
      <c r="M10" s="14" t="s">
        <v>54</v>
      </c>
      <c r="N10" s="17">
        <v>323.394654</v>
      </c>
      <c r="O10" s="18">
        <v>45.494233354000002</v>
      </c>
      <c r="P10" s="18">
        <f t="shared" si="1"/>
        <v>9.0988466708000004</v>
      </c>
      <c r="Q10" s="20">
        <v>0.58624698539388964</v>
      </c>
      <c r="R10" s="20">
        <v>0.71444243779146155</v>
      </c>
      <c r="S10" s="20">
        <f t="shared" si="0"/>
        <v>0.28555756220853845</v>
      </c>
      <c r="T10" s="21">
        <v>5.4265586233199201E-2</v>
      </c>
      <c r="U10" s="21">
        <v>5.2504057765767999E-3</v>
      </c>
      <c r="V10" s="21">
        <v>3.2895566682816402E-2</v>
      </c>
      <c r="W10" s="21">
        <v>5.9904796588253302E-3</v>
      </c>
    </row>
    <row r="11" spans="1:23" ht="20.100000000000001" customHeight="1" x14ac:dyDescent="0.15">
      <c r="A11" s="13"/>
      <c r="B11" s="13" t="s">
        <v>60</v>
      </c>
      <c r="C11" s="16"/>
      <c r="D11" s="16" t="s">
        <v>56</v>
      </c>
      <c r="E11" s="16">
        <v>2</v>
      </c>
      <c r="F11" s="16" t="s">
        <v>61</v>
      </c>
      <c r="G11" s="16" t="s">
        <v>62</v>
      </c>
      <c r="H11" s="16"/>
      <c r="I11" s="16"/>
      <c r="J11" s="16"/>
      <c r="K11" s="16">
        <v>2</v>
      </c>
      <c r="L11" s="16" t="s">
        <v>59</v>
      </c>
      <c r="M11" s="14" t="s">
        <v>54</v>
      </c>
      <c r="N11" s="17">
        <v>590.00326800000005</v>
      </c>
      <c r="O11" s="18">
        <v>59.424408305999997</v>
      </c>
      <c r="P11" s="18">
        <f t="shared" si="1"/>
        <v>11.8848816612</v>
      </c>
      <c r="Q11" s="20">
        <v>0.63690567219027672</v>
      </c>
      <c r="R11" s="20">
        <v>0.71969285528794047</v>
      </c>
      <c r="S11" s="20">
        <f t="shared" si="0"/>
        <v>0.28030714471205953</v>
      </c>
      <c r="T11" s="21">
        <v>2.7702746361320599E-2</v>
      </c>
      <c r="U11" s="21">
        <v>5.3859352685804301E-3</v>
      </c>
      <c r="V11" s="21">
        <v>9.4149045928304392E-3</v>
      </c>
      <c r="W11" s="21">
        <v>5.4141361347984102E-3</v>
      </c>
    </row>
    <row r="12" spans="1:23" ht="20.100000000000001" customHeight="1" x14ac:dyDescent="0.15">
      <c r="A12" s="13"/>
      <c r="B12" s="13" t="s">
        <v>63</v>
      </c>
      <c r="C12" s="16"/>
      <c r="D12" s="16" t="s">
        <v>56</v>
      </c>
      <c r="E12" s="16">
        <v>2</v>
      </c>
      <c r="F12" s="27" t="s">
        <v>57</v>
      </c>
      <c r="G12" s="16" t="s">
        <v>64</v>
      </c>
      <c r="H12" s="16"/>
      <c r="I12" s="16"/>
      <c r="J12" s="16"/>
      <c r="K12" s="16">
        <v>2</v>
      </c>
      <c r="L12" s="16" t="s">
        <v>59</v>
      </c>
      <c r="M12" s="14" t="s">
        <v>54</v>
      </c>
      <c r="N12" s="17">
        <v>361.13498399999997</v>
      </c>
      <c r="O12" s="18">
        <v>36.474633384000001</v>
      </c>
      <c r="P12" s="18">
        <f t="shared" si="1"/>
        <v>7.2949266768000003</v>
      </c>
      <c r="Q12" s="20">
        <v>0.63129379345868086</v>
      </c>
      <c r="R12" s="20">
        <v>0.70098232232955138</v>
      </c>
      <c r="S12" s="20">
        <f t="shared" si="0"/>
        <v>0.29901767767044862</v>
      </c>
      <c r="T12" s="21">
        <v>3.8951853915498803E-2</v>
      </c>
      <c r="U12" s="21">
        <v>5.4338683781655801E-3</v>
      </c>
      <c r="V12" s="21">
        <v>1.47029049395421E-2</v>
      </c>
      <c r="W12" s="21">
        <v>5.7880155476912904E-3</v>
      </c>
    </row>
    <row r="13" spans="1:23" ht="20.100000000000001" customHeight="1" x14ac:dyDescent="0.15">
      <c r="A13" s="13"/>
      <c r="B13" s="13" t="s">
        <v>65</v>
      </c>
      <c r="C13" s="16"/>
      <c r="D13" s="16" t="s">
        <v>56</v>
      </c>
      <c r="E13" s="16">
        <v>2</v>
      </c>
      <c r="F13" s="16" t="s">
        <v>61</v>
      </c>
      <c r="G13" s="16" t="s">
        <v>66</v>
      </c>
      <c r="H13" s="16"/>
      <c r="I13" s="16"/>
      <c r="J13" s="16"/>
      <c r="K13" s="16">
        <v>6</v>
      </c>
      <c r="L13" s="16" t="s">
        <v>59</v>
      </c>
      <c r="M13" s="14" t="s">
        <v>54</v>
      </c>
      <c r="N13" s="17">
        <v>948.98953200000005</v>
      </c>
      <c r="O13" s="18">
        <v>95.847942732000007</v>
      </c>
      <c r="P13" s="18">
        <f t="shared" si="1"/>
        <v>19.1695885464</v>
      </c>
      <c r="Q13" s="20">
        <v>0.69969933029777609</v>
      </c>
      <c r="R13" s="20">
        <v>0.78140014359917009</v>
      </c>
      <c r="S13" s="20">
        <f t="shared" si="0"/>
        <v>0.21859985640082991</v>
      </c>
      <c r="T13" s="21">
        <v>4.6430164360875903E-3</v>
      </c>
      <c r="U13" s="21">
        <v>2.1867506957798798E-3</v>
      </c>
      <c r="V13" s="21">
        <v>2.06798007442658E-3</v>
      </c>
      <c r="W13" s="21">
        <v>1.5369160640718101E-3</v>
      </c>
    </row>
    <row r="14" spans="1:23" ht="20.100000000000001" customHeight="1" x14ac:dyDescent="0.15">
      <c r="A14" s="13" t="s">
        <v>67</v>
      </c>
      <c r="B14" s="13" t="s">
        <v>68</v>
      </c>
      <c r="C14" s="23" t="s">
        <v>69</v>
      </c>
      <c r="D14" s="16" t="s">
        <v>56</v>
      </c>
      <c r="E14" s="16" t="s">
        <v>43</v>
      </c>
      <c r="F14" s="24" t="s">
        <v>70</v>
      </c>
      <c r="G14" s="27" t="s">
        <v>71</v>
      </c>
      <c r="H14" s="27"/>
      <c r="I14" s="27"/>
      <c r="J14" s="27"/>
      <c r="K14" s="16">
        <v>6</v>
      </c>
      <c r="L14" s="27" t="s">
        <v>38</v>
      </c>
      <c r="M14" s="14" t="s">
        <v>54</v>
      </c>
      <c r="N14" s="17">
        <v>564.65674200000001</v>
      </c>
      <c r="O14" s="18">
        <v>50.819106779999998</v>
      </c>
      <c r="P14" s="18">
        <f t="shared" si="1"/>
        <v>10.163821356</v>
      </c>
      <c r="Q14" s="20">
        <v>0.59876567452726881</v>
      </c>
      <c r="R14" s="20">
        <v>0.71306019470936222</v>
      </c>
      <c r="S14" s="20">
        <f t="shared" si="0"/>
        <v>0.28693980529063778</v>
      </c>
      <c r="T14" s="21">
        <v>2.18455013836093E-2</v>
      </c>
      <c r="U14" s="21">
        <v>5.6061152354900797E-3</v>
      </c>
      <c r="V14" s="21">
        <v>1.13884445387408E-2</v>
      </c>
      <c r="W14" s="21">
        <v>4.8804847236623601E-3</v>
      </c>
    </row>
    <row r="15" spans="1:23" ht="20.100000000000001" customHeight="1" x14ac:dyDescent="0.15">
      <c r="A15" s="13" t="s">
        <v>72</v>
      </c>
      <c r="B15" s="13" t="s">
        <v>73</v>
      </c>
      <c r="C15" s="23" t="s">
        <v>74</v>
      </c>
      <c r="D15" s="16" t="s">
        <v>56</v>
      </c>
      <c r="E15" s="16" t="s">
        <v>43</v>
      </c>
      <c r="F15" s="23" t="s">
        <v>75</v>
      </c>
      <c r="G15" s="23" t="s">
        <v>76</v>
      </c>
      <c r="H15" s="23"/>
      <c r="I15" s="23"/>
      <c r="J15" s="23"/>
      <c r="K15" s="16">
        <v>6</v>
      </c>
      <c r="L15" s="27" t="s">
        <v>59</v>
      </c>
      <c r="M15" s="14" t="s">
        <v>54</v>
      </c>
      <c r="N15" s="17">
        <v>531.91595600000005</v>
      </c>
      <c r="O15" s="18">
        <v>79.787393399999999</v>
      </c>
      <c r="P15" s="18">
        <f t="shared" si="1"/>
        <v>15.957478679999999</v>
      </c>
      <c r="Q15" s="20">
        <v>0.4692730424503378</v>
      </c>
      <c r="R15" s="20">
        <v>0.74879179584852751</v>
      </c>
      <c r="S15" s="20">
        <f t="shared" si="0"/>
        <v>0.25120820415147249</v>
      </c>
      <c r="T15" s="21">
        <v>1.39183304640608E-2</v>
      </c>
      <c r="U15" s="21">
        <v>7.4547076924158101E-3</v>
      </c>
      <c r="V15" s="21">
        <v>4.4632663476832698E-3</v>
      </c>
      <c r="W15" s="21">
        <v>4.92705793772514E-3</v>
      </c>
    </row>
    <row r="16" spans="1:23" ht="20.100000000000001" customHeight="1" x14ac:dyDescent="0.15">
      <c r="A16" s="13" t="s">
        <v>77</v>
      </c>
      <c r="B16" s="13" t="s">
        <v>78</v>
      </c>
      <c r="C16" s="23" t="s">
        <v>79</v>
      </c>
      <c r="D16" s="16" t="s">
        <v>56</v>
      </c>
      <c r="E16" s="16" t="s">
        <v>43</v>
      </c>
      <c r="F16" s="27" t="s">
        <v>80</v>
      </c>
      <c r="G16" s="27" t="s">
        <v>81</v>
      </c>
      <c r="H16" s="27"/>
      <c r="I16" s="27"/>
      <c r="J16" s="27"/>
      <c r="K16" s="16">
        <v>6</v>
      </c>
      <c r="L16" s="27" t="s">
        <v>38</v>
      </c>
      <c r="M16" s="14" t="s">
        <v>54</v>
      </c>
      <c r="N16" s="17">
        <v>584.47731799999997</v>
      </c>
      <c r="O16" s="18">
        <v>52.602958620000003</v>
      </c>
      <c r="P16" s="18">
        <f t="shared" si="1"/>
        <v>10.520591724000001</v>
      </c>
      <c r="Q16" s="20">
        <v>0.57738152979958757</v>
      </c>
      <c r="R16" s="20">
        <v>0.7055327285862667</v>
      </c>
      <c r="S16" s="20">
        <f t="shared" si="0"/>
        <v>0.2944672714137333</v>
      </c>
      <c r="T16" s="21">
        <v>2.4005153279560799E-2</v>
      </c>
      <c r="U16" s="21">
        <v>8.4722223725739301E-2</v>
      </c>
      <c r="V16" s="21">
        <v>1.08541462774095E-2</v>
      </c>
      <c r="W16" s="21">
        <v>4.6866884051455601E-2</v>
      </c>
    </row>
    <row r="17" spans="1:23" ht="20.100000000000001" customHeight="1" x14ac:dyDescent="0.15">
      <c r="A17" s="13" t="s">
        <v>82</v>
      </c>
      <c r="B17" s="13" t="s">
        <v>83</v>
      </c>
      <c r="C17" s="23" t="s">
        <v>84</v>
      </c>
      <c r="D17" s="16" t="s">
        <v>56</v>
      </c>
      <c r="E17" s="16" t="s">
        <v>43</v>
      </c>
      <c r="F17" s="23" t="s">
        <v>85</v>
      </c>
      <c r="G17" s="27" t="s">
        <v>86</v>
      </c>
      <c r="H17" s="27"/>
      <c r="I17" s="27"/>
      <c r="J17" s="27"/>
      <c r="K17" s="16">
        <v>6</v>
      </c>
      <c r="L17" s="27" t="s">
        <v>38</v>
      </c>
      <c r="M17" s="14" t="s">
        <v>54</v>
      </c>
      <c r="N17" s="17">
        <v>379.56508200000002</v>
      </c>
      <c r="O17" s="18">
        <v>34.160857380000003</v>
      </c>
      <c r="P17" s="18">
        <f t="shared" si="1"/>
        <v>6.832171476000001</v>
      </c>
      <c r="Q17" s="20">
        <v>0.62580914647991781</v>
      </c>
      <c r="R17" s="20">
        <v>0.69517415852648368</v>
      </c>
      <c r="S17" s="20">
        <f t="shared" si="0"/>
        <v>0.30482584147351632</v>
      </c>
      <c r="T17" s="21">
        <v>5.0862388691945898E-2</v>
      </c>
      <c r="U17" s="21">
        <v>4.1814672638955802E-2</v>
      </c>
      <c r="V17" s="21">
        <v>3.6931265051395497E-2</v>
      </c>
      <c r="W17" s="21">
        <v>2.11287147798154E-2</v>
      </c>
    </row>
    <row r="18" spans="1:23" ht="20.100000000000001" customHeight="1" x14ac:dyDescent="0.15">
      <c r="A18" s="13" t="s">
        <v>87</v>
      </c>
      <c r="B18" s="13" t="s">
        <v>88</v>
      </c>
      <c r="C18" s="23" t="s">
        <v>89</v>
      </c>
      <c r="D18" s="16" t="s">
        <v>56</v>
      </c>
      <c r="E18" s="16" t="s">
        <v>43</v>
      </c>
      <c r="F18" s="23" t="s">
        <v>85</v>
      </c>
      <c r="G18" s="23" t="s">
        <v>90</v>
      </c>
      <c r="H18" s="23"/>
      <c r="I18" s="23"/>
      <c r="J18" s="23"/>
      <c r="K18" s="16">
        <v>6</v>
      </c>
      <c r="L18" s="27" t="s">
        <v>59</v>
      </c>
      <c r="M18" s="14" t="s">
        <v>54</v>
      </c>
      <c r="N18" s="17">
        <v>411.96062999999998</v>
      </c>
      <c r="O18" s="18">
        <v>61.7940945</v>
      </c>
      <c r="P18" s="18">
        <f t="shared" si="1"/>
        <v>12.358818899999999</v>
      </c>
      <c r="Q18" s="20">
        <v>0.48356846866653252</v>
      </c>
      <c r="R18" s="20">
        <v>0.72177076709365862</v>
      </c>
      <c r="S18" s="20">
        <f t="shared" si="0"/>
        <v>0.27822923290634138</v>
      </c>
      <c r="T18" s="21">
        <v>2.6007128137872901E-2</v>
      </c>
      <c r="U18" s="21">
        <v>5.5692097580027501E-2</v>
      </c>
      <c r="V18" s="21">
        <v>7.6237764019992799E-3</v>
      </c>
      <c r="W18" s="21">
        <v>2.7103670033953201E-2</v>
      </c>
    </row>
    <row r="19" spans="1:23" ht="20.100000000000001" customHeight="1" x14ac:dyDescent="0.15">
      <c r="A19" s="13" t="s">
        <v>91</v>
      </c>
      <c r="B19" s="13" t="s">
        <v>92</v>
      </c>
      <c r="C19" s="23" t="s">
        <v>93</v>
      </c>
      <c r="D19" s="16" t="s">
        <v>56</v>
      </c>
      <c r="E19" s="16" t="s">
        <v>43</v>
      </c>
      <c r="F19" s="23" t="s">
        <v>75</v>
      </c>
      <c r="G19" s="23" t="s">
        <v>94</v>
      </c>
      <c r="H19" s="23"/>
      <c r="I19" s="23"/>
      <c r="J19" s="23"/>
      <c r="K19" s="16">
        <v>2</v>
      </c>
      <c r="L19" s="27" t="s">
        <v>59</v>
      </c>
      <c r="M19" s="14" t="s">
        <v>54</v>
      </c>
      <c r="N19" s="17">
        <v>456.78535199999999</v>
      </c>
      <c r="O19" s="18">
        <v>68.517802799999998</v>
      </c>
      <c r="P19" s="18">
        <f t="shared" si="1"/>
        <v>13.70356056</v>
      </c>
      <c r="Q19" s="20">
        <v>0.49113548413435115</v>
      </c>
      <c r="R19" s="20">
        <v>0.71593614739319866</v>
      </c>
      <c r="S19" s="20">
        <f t="shared" si="0"/>
        <v>0.28406385260680134</v>
      </c>
      <c r="T19" s="21">
        <v>2.58748462427053E-2</v>
      </c>
      <c r="U19" s="21">
        <v>1.27576429041544E-2</v>
      </c>
      <c r="V19" s="21">
        <v>6.77899004691604E-3</v>
      </c>
      <c r="W19" s="21">
        <v>9.3211113145095607E-3</v>
      </c>
    </row>
    <row r="20" spans="1:23" ht="20.100000000000001" customHeight="1" x14ac:dyDescent="0.15">
      <c r="A20" s="13" t="s">
        <v>95</v>
      </c>
      <c r="B20" s="13" t="s">
        <v>96</v>
      </c>
      <c r="C20" s="23" t="s">
        <v>97</v>
      </c>
      <c r="D20" s="16" t="s">
        <v>56</v>
      </c>
      <c r="E20" s="16" t="s">
        <v>43</v>
      </c>
      <c r="F20" s="23" t="s">
        <v>85</v>
      </c>
      <c r="G20" s="27" t="s">
        <v>98</v>
      </c>
      <c r="H20" s="27"/>
      <c r="I20" s="27"/>
      <c r="J20" s="27"/>
      <c r="K20" s="16">
        <v>2</v>
      </c>
      <c r="L20" s="27" t="s">
        <v>38</v>
      </c>
      <c r="M20" s="14" t="s">
        <v>54</v>
      </c>
      <c r="N20" s="17">
        <v>524.044172</v>
      </c>
      <c r="O20" s="18">
        <v>47.163975479999998</v>
      </c>
      <c r="P20" s="18">
        <f t="shared" si="1"/>
        <v>9.4327950959999995</v>
      </c>
      <c r="Q20" s="20">
        <v>0.63071825746780752</v>
      </c>
      <c r="R20" s="20">
        <v>0.72102069254317525</v>
      </c>
      <c r="S20" s="20">
        <f t="shared" si="0"/>
        <v>0.27897930745682475</v>
      </c>
      <c r="T20" s="21">
        <v>2.2461923657374702E-2</v>
      </c>
      <c r="U20" s="21">
        <v>6.2289297736288399E-2</v>
      </c>
      <c r="V20" s="21">
        <v>1.1031383230926201E-2</v>
      </c>
      <c r="W20" s="21">
        <v>3.4074774588878198E-2</v>
      </c>
    </row>
    <row r="21" spans="1:23" ht="20.100000000000001" customHeight="1" x14ac:dyDescent="0.15">
      <c r="A21" s="13" t="s">
        <v>99</v>
      </c>
      <c r="B21" s="13" t="s">
        <v>100</v>
      </c>
      <c r="C21" s="23" t="s">
        <v>101</v>
      </c>
      <c r="D21" s="16" t="s">
        <v>56</v>
      </c>
      <c r="E21" s="16" t="s">
        <v>43</v>
      </c>
      <c r="F21" s="27" t="s">
        <v>102</v>
      </c>
      <c r="G21" s="27" t="s">
        <v>103</v>
      </c>
      <c r="H21" s="27"/>
      <c r="I21" s="27"/>
      <c r="J21" s="27"/>
      <c r="K21" s="16">
        <v>6</v>
      </c>
      <c r="L21" s="27" t="s">
        <v>38</v>
      </c>
      <c r="M21" s="14" t="s">
        <v>54</v>
      </c>
      <c r="N21" s="17">
        <v>486.19487600000002</v>
      </c>
      <c r="O21" s="18">
        <v>43.757538840000002</v>
      </c>
      <c r="P21" s="18">
        <f t="shared" si="1"/>
        <v>8.7515077679999997</v>
      </c>
      <c r="Q21" s="20">
        <v>0.5674833973363389</v>
      </c>
      <c r="R21" s="20">
        <v>0.69935895966567585</v>
      </c>
      <c r="S21" s="20">
        <f t="shared" si="0"/>
        <v>0.30064104033432415</v>
      </c>
      <c r="T21" s="21">
        <v>4.2757150085771203E-2</v>
      </c>
      <c r="U21" s="21">
        <v>7.3333575986197094E-2</v>
      </c>
      <c r="V21" s="21">
        <v>2.4394661415968001E-2</v>
      </c>
      <c r="W21" s="21">
        <v>3.6261128249047703E-2</v>
      </c>
    </row>
    <row r="22" spans="1:23" ht="20.100000000000001" customHeight="1" x14ac:dyDescent="0.15">
      <c r="A22" s="13" t="s">
        <v>104</v>
      </c>
      <c r="B22" s="13" t="s">
        <v>105</v>
      </c>
      <c r="C22" s="23" t="s">
        <v>106</v>
      </c>
      <c r="D22" s="16" t="s">
        <v>56</v>
      </c>
      <c r="E22" s="16" t="s">
        <v>43</v>
      </c>
      <c r="F22" s="27" t="s">
        <v>102</v>
      </c>
      <c r="G22" s="27" t="s">
        <v>107</v>
      </c>
      <c r="H22" s="27"/>
      <c r="I22" s="27"/>
      <c r="J22" s="27"/>
      <c r="K22" s="16">
        <v>6</v>
      </c>
      <c r="L22" s="27" t="s">
        <v>38</v>
      </c>
      <c r="M22" s="14" t="s">
        <v>54</v>
      </c>
      <c r="N22" s="17">
        <v>554.08653000000004</v>
      </c>
      <c r="O22" s="18">
        <v>49.867787700000001</v>
      </c>
      <c r="P22" s="18">
        <f t="shared" si="1"/>
        <v>9.9735575399999998</v>
      </c>
      <c r="Q22" s="20">
        <v>0.57420274230452772</v>
      </c>
      <c r="R22" s="20">
        <v>0.70706825927225136</v>
      </c>
      <c r="S22" s="20">
        <f t="shared" si="0"/>
        <v>0.29293174072774864</v>
      </c>
      <c r="T22" s="21">
        <v>2.59627088215857E-2</v>
      </c>
      <c r="U22" s="21">
        <v>9.4369786886129403E-2</v>
      </c>
      <c r="V22" s="21">
        <v>9.69563757759777E-3</v>
      </c>
      <c r="W22" s="21">
        <v>4.7287983528606602E-2</v>
      </c>
    </row>
    <row r="23" spans="1:23" ht="20.100000000000001" customHeight="1" x14ac:dyDescent="0.15">
      <c r="A23" s="13" t="s">
        <v>108</v>
      </c>
      <c r="B23" s="13" t="s">
        <v>109</v>
      </c>
      <c r="C23" s="23" t="s">
        <v>110</v>
      </c>
      <c r="D23" s="16" t="s">
        <v>56</v>
      </c>
      <c r="E23" s="16" t="s">
        <v>43</v>
      </c>
      <c r="F23" s="23" t="s">
        <v>70</v>
      </c>
      <c r="G23" s="23" t="s">
        <v>111</v>
      </c>
      <c r="H23" s="23"/>
      <c r="I23" s="23"/>
      <c r="J23" s="23"/>
      <c r="K23" s="16">
        <v>2</v>
      </c>
      <c r="L23" s="27" t="s">
        <v>112</v>
      </c>
      <c r="M23" s="14" t="s">
        <v>54</v>
      </c>
      <c r="N23" s="17">
        <v>496.85722600000003</v>
      </c>
      <c r="O23" s="18">
        <v>44.717150340000003</v>
      </c>
      <c r="P23" s="18">
        <f t="shared" si="1"/>
        <v>8.9434300680000014</v>
      </c>
      <c r="Q23" s="20">
        <v>0.61535106465373213</v>
      </c>
      <c r="R23" s="20">
        <v>0.69115529099151574</v>
      </c>
      <c r="S23" s="20">
        <f t="shared" si="0"/>
        <v>0.30884470900848426</v>
      </c>
      <c r="T23" s="21">
        <v>3.2132752388540901E-2</v>
      </c>
      <c r="U23" s="21">
        <v>5.5552007255308799E-3</v>
      </c>
      <c r="V23" s="21">
        <v>1.4123974014734E-2</v>
      </c>
      <c r="W23" s="21">
        <v>5.6327715008153501E-3</v>
      </c>
    </row>
    <row r="24" spans="1:23" ht="20.100000000000001" customHeight="1" x14ac:dyDescent="0.15">
      <c r="A24" s="13" t="s">
        <v>113</v>
      </c>
      <c r="B24" s="13" t="s">
        <v>114</v>
      </c>
      <c r="C24" s="23" t="s">
        <v>115</v>
      </c>
      <c r="D24" s="16" t="s">
        <v>56</v>
      </c>
      <c r="E24" s="16" t="s">
        <v>43</v>
      </c>
      <c r="F24" s="23" t="s">
        <v>116</v>
      </c>
      <c r="G24" s="23" t="s">
        <v>117</v>
      </c>
      <c r="H24" s="23"/>
      <c r="I24" s="23"/>
      <c r="J24" s="23"/>
      <c r="K24" s="16">
        <v>2</v>
      </c>
      <c r="L24" s="27" t="s">
        <v>38</v>
      </c>
      <c r="M24" s="14" t="s">
        <v>54</v>
      </c>
      <c r="N24" s="17">
        <v>485.98240800000002</v>
      </c>
      <c r="O24" s="18">
        <v>43.738416719999996</v>
      </c>
      <c r="P24" s="18">
        <f t="shared" si="1"/>
        <v>8.7476833439999986</v>
      </c>
      <c r="Q24" s="20">
        <v>0.61790563620566286</v>
      </c>
      <c r="R24" s="20">
        <v>0.68821344578286148</v>
      </c>
      <c r="S24" s="20">
        <f t="shared" si="0"/>
        <v>0.31178655421713852</v>
      </c>
      <c r="T24" s="21">
        <v>3.6621339383825099E-2</v>
      </c>
      <c r="U24" s="21">
        <v>5.6443765402903702E-3</v>
      </c>
      <c r="V24" s="21">
        <v>1.43762455909074E-2</v>
      </c>
      <c r="W24" s="21">
        <v>5.7970714504257202E-3</v>
      </c>
    </row>
    <row r="25" spans="1:23" ht="20.100000000000001" customHeight="1" x14ac:dyDescent="0.15">
      <c r="A25" s="13" t="s">
        <v>118</v>
      </c>
      <c r="B25" s="13" t="s">
        <v>119</v>
      </c>
      <c r="C25" s="23" t="s">
        <v>120</v>
      </c>
      <c r="D25" s="16" t="s">
        <v>56</v>
      </c>
      <c r="E25" s="16" t="s">
        <v>43</v>
      </c>
      <c r="F25" s="23" t="s">
        <v>116</v>
      </c>
      <c r="G25" s="23" t="s">
        <v>121</v>
      </c>
      <c r="H25" s="23"/>
      <c r="I25" s="23"/>
      <c r="J25" s="23"/>
      <c r="K25" s="16">
        <v>2</v>
      </c>
      <c r="L25" s="27" t="s">
        <v>38</v>
      </c>
      <c r="M25" s="14" t="s">
        <v>54</v>
      </c>
      <c r="N25" s="17">
        <v>451.93869799999999</v>
      </c>
      <c r="O25" s="18">
        <v>40.674482820000001</v>
      </c>
      <c r="P25" s="18">
        <f t="shared" si="1"/>
        <v>8.1348965639999999</v>
      </c>
      <c r="Q25" s="20">
        <v>0.63350167902638865</v>
      </c>
      <c r="R25" s="20">
        <v>0.69790735140226379</v>
      </c>
      <c r="S25" s="20">
        <f t="shared" si="0"/>
        <v>0.30209264859773621</v>
      </c>
      <c r="T25" s="21">
        <v>3.1295529022788003E-2</v>
      </c>
      <c r="U25" s="21">
        <v>5.0312551026534301E-3</v>
      </c>
      <c r="V25" s="21">
        <v>1.2358072981520101E-2</v>
      </c>
      <c r="W25" s="21">
        <v>5.4561813974939701E-3</v>
      </c>
    </row>
    <row r="26" spans="1:23" ht="20.100000000000001" customHeight="1" x14ac:dyDescent="0.15">
      <c r="A26" s="13" t="s">
        <v>122</v>
      </c>
      <c r="B26" s="13" t="s">
        <v>123</v>
      </c>
      <c r="C26" s="23" t="s">
        <v>124</v>
      </c>
      <c r="D26" s="16" t="s">
        <v>56</v>
      </c>
      <c r="E26" s="16" t="s">
        <v>43</v>
      </c>
      <c r="F26" s="23" t="s">
        <v>125</v>
      </c>
      <c r="G26" s="27" t="s">
        <v>126</v>
      </c>
      <c r="H26" s="27"/>
      <c r="I26" s="27"/>
      <c r="J26" s="27"/>
      <c r="K26" s="16">
        <v>6</v>
      </c>
      <c r="L26" s="27" t="s">
        <v>38</v>
      </c>
      <c r="M26" s="14" t="s">
        <v>54</v>
      </c>
      <c r="N26" s="17">
        <v>436.04117000000002</v>
      </c>
      <c r="O26" s="18">
        <v>39.243705300000002</v>
      </c>
      <c r="P26" s="18">
        <f t="shared" si="1"/>
        <v>7.84874106</v>
      </c>
      <c r="Q26" s="20">
        <v>0.62775544107452053</v>
      </c>
      <c r="R26" s="20">
        <v>0.69633430451843292</v>
      </c>
      <c r="S26" s="20">
        <f t="shared" si="0"/>
        <v>0.30366569548156708</v>
      </c>
      <c r="T26" s="21">
        <v>3.3406395980475997E-2</v>
      </c>
      <c r="U26" s="21">
        <v>4.9788143996456098E-3</v>
      </c>
      <c r="V26" s="21">
        <v>1.4492031775869E-2</v>
      </c>
      <c r="W26" s="21">
        <v>5.1042948912418404E-3</v>
      </c>
    </row>
    <row r="27" spans="1:23" ht="20.100000000000001" customHeight="1" x14ac:dyDescent="0.15">
      <c r="A27" s="13" t="s">
        <v>127</v>
      </c>
      <c r="B27" s="13" t="s">
        <v>128</v>
      </c>
      <c r="C27" s="23" t="s">
        <v>129</v>
      </c>
      <c r="D27" s="16" t="s">
        <v>56</v>
      </c>
      <c r="E27" s="16" t="s">
        <v>43</v>
      </c>
      <c r="F27" s="27" t="s">
        <v>57</v>
      </c>
      <c r="G27" s="27" t="s">
        <v>130</v>
      </c>
      <c r="H27" s="27"/>
      <c r="I27" s="27"/>
      <c r="J27" s="27"/>
      <c r="K27" s="16">
        <v>2</v>
      </c>
      <c r="L27" s="27" t="s">
        <v>38</v>
      </c>
      <c r="M27" s="14" t="s">
        <v>54</v>
      </c>
      <c r="N27" s="17">
        <v>590.56962199999998</v>
      </c>
      <c r="O27" s="18">
        <v>53.151265979999998</v>
      </c>
      <c r="P27" s="18">
        <f t="shared" si="1"/>
        <v>10.630253196</v>
      </c>
      <c r="Q27" s="20">
        <v>0.61713823979926963</v>
      </c>
      <c r="R27" s="20">
        <v>0.70183907217071517</v>
      </c>
      <c r="S27" s="20">
        <f t="shared" si="0"/>
        <v>0.29816092782928483</v>
      </c>
      <c r="T27" s="21">
        <v>2.3028886628506301E-2</v>
      </c>
      <c r="U27" s="21">
        <v>8.4723767665218705E-3</v>
      </c>
      <c r="V27" s="21">
        <v>7.8676389256335695E-3</v>
      </c>
      <c r="W27" s="21">
        <v>8.2861510020033006E-3</v>
      </c>
    </row>
    <row r="28" spans="1:23" ht="20.100000000000001" customHeight="1" x14ac:dyDescent="0.15">
      <c r="A28" s="13" t="s">
        <v>131</v>
      </c>
      <c r="B28" s="13" t="s">
        <v>132</v>
      </c>
      <c r="C28" s="23" t="s">
        <v>133</v>
      </c>
      <c r="D28" s="16" t="s">
        <v>56</v>
      </c>
      <c r="E28" s="16" t="s">
        <v>43</v>
      </c>
      <c r="F28" s="23" t="s">
        <v>134</v>
      </c>
      <c r="G28" s="23" t="s">
        <v>135</v>
      </c>
      <c r="H28" s="23"/>
      <c r="I28" s="23"/>
      <c r="J28" s="23"/>
      <c r="K28" s="16">
        <v>6</v>
      </c>
      <c r="L28" s="27" t="s">
        <v>38</v>
      </c>
      <c r="M28" s="14" t="s">
        <v>54</v>
      </c>
      <c r="N28" s="17">
        <v>501.65421800000001</v>
      </c>
      <c r="O28" s="18">
        <v>45.148879620000002</v>
      </c>
      <c r="P28" s="18">
        <f t="shared" si="1"/>
        <v>9.0297759240000008</v>
      </c>
      <c r="Q28" s="20">
        <v>0.61133416005683816</v>
      </c>
      <c r="R28" s="20">
        <v>0.70727954284305572</v>
      </c>
      <c r="S28" s="20">
        <f t="shared" si="0"/>
        <v>0.29272045715694428</v>
      </c>
      <c r="T28" s="21">
        <v>3.0237220622154701E-2</v>
      </c>
      <c r="U28" s="21">
        <v>9.6976311656002998E-2</v>
      </c>
      <c r="V28" s="21">
        <v>1.6038003742675201E-2</v>
      </c>
      <c r="W28" s="21">
        <v>4.8871472806741201E-2</v>
      </c>
    </row>
    <row r="29" spans="1:23" ht="20.100000000000001" customHeight="1" x14ac:dyDescent="0.15">
      <c r="A29" s="13" t="s">
        <v>136</v>
      </c>
      <c r="B29" s="13" t="s">
        <v>137</v>
      </c>
      <c r="C29" s="23" t="s">
        <v>138</v>
      </c>
      <c r="D29" s="16" t="s">
        <v>56</v>
      </c>
      <c r="E29" s="16" t="s">
        <v>43</v>
      </c>
      <c r="F29" s="27" t="s">
        <v>75</v>
      </c>
      <c r="G29" s="27" t="s">
        <v>139</v>
      </c>
      <c r="H29" s="27"/>
      <c r="I29" s="27"/>
      <c r="J29" s="27"/>
      <c r="K29" s="16">
        <v>2</v>
      </c>
      <c r="L29" s="27" t="s">
        <v>38</v>
      </c>
      <c r="M29" s="14" t="s">
        <v>54</v>
      </c>
      <c r="N29" s="17">
        <v>568.17569400000002</v>
      </c>
      <c r="O29" s="18">
        <v>51.135812459999997</v>
      </c>
      <c r="P29" s="18">
        <f t="shared" si="1"/>
        <v>10.227162492</v>
      </c>
      <c r="Q29" s="20">
        <v>0.58530187319135829</v>
      </c>
      <c r="R29" s="20">
        <v>0.69711731384550235</v>
      </c>
      <c r="S29" s="20">
        <f t="shared" si="0"/>
        <v>0.30288268615449765</v>
      </c>
      <c r="T29" s="21">
        <v>2.6038148898907602E-2</v>
      </c>
      <c r="U29" s="21">
        <v>7.2163376339383E-3</v>
      </c>
      <c r="V29" s="21">
        <v>1.1686642478781701E-2</v>
      </c>
      <c r="W29" s="21">
        <v>7.4355429951622103E-3</v>
      </c>
    </row>
    <row r="30" spans="1:23" ht="20.100000000000001" customHeight="1" x14ac:dyDescent="0.15">
      <c r="A30" s="13" t="s">
        <v>140</v>
      </c>
      <c r="B30" s="13" t="s">
        <v>141</v>
      </c>
      <c r="C30" s="23" t="s">
        <v>142</v>
      </c>
      <c r="D30" s="16" t="s">
        <v>56</v>
      </c>
      <c r="E30" s="16" t="s">
        <v>43</v>
      </c>
      <c r="F30" s="24" t="s">
        <v>143</v>
      </c>
      <c r="G30" s="24" t="s">
        <v>144</v>
      </c>
      <c r="H30" s="24"/>
      <c r="I30" s="24"/>
      <c r="J30" s="24"/>
      <c r="K30" s="16">
        <v>2</v>
      </c>
      <c r="L30" s="24" t="s">
        <v>38</v>
      </c>
      <c r="M30" s="14" t="s">
        <v>54</v>
      </c>
      <c r="N30" s="17">
        <v>575.67150800000002</v>
      </c>
      <c r="O30" s="18">
        <v>51.810435720000001</v>
      </c>
      <c r="P30" s="18">
        <f t="shared" si="1"/>
        <v>10.362087144</v>
      </c>
      <c r="Q30" s="20">
        <v>0.61164731988090681</v>
      </c>
      <c r="R30" s="20">
        <v>0.70664014327493296</v>
      </c>
      <c r="S30" s="20">
        <f t="shared" si="0"/>
        <v>0.29335985672506704</v>
      </c>
      <c r="T30" s="21">
        <v>2.38133321090662E-2</v>
      </c>
      <c r="U30" s="21">
        <v>2.3339963813962802E-2</v>
      </c>
      <c r="V30" s="21">
        <v>1.03489562748673E-2</v>
      </c>
      <c r="W30" s="21">
        <v>1.0160722868030299E-2</v>
      </c>
    </row>
    <row r="31" spans="1:23" ht="20.100000000000001" customHeight="1" x14ac:dyDescent="0.15">
      <c r="A31" s="13" t="s">
        <v>145</v>
      </c>
      <c r="B31" s="13" t="s">
        <v>146</v>
      </c>
      <c r="C31" s="23" t="s">
        <v>147</v>
      </c>
      <c r="D31" s="16" t="s">
        <v>56</v>
      </c>
      <c r="E31" s="16" t="s">
        <v>43</v>
      </c>
      <c r="F31" s="23" t="s">
        <v>75</v>
      </c>
      <c r="G31" s="23" t="s">
        <v>148</v>
      </c>
      <c r="H31" s="23"/>
      <c r="I31" s="23"/>
      <c r="J31" s="23"/>
      <c r="K31" s="16">
        <v>6</v>
      </c>
      <c r="L31" s="27" t="s">
        <v>38</v>
      </c>
      <c r="M31" s="14" t="s">
        <v>54</v>
      </c>
      <c r="N31" s="17">
        <v>528.693488</v>
      </c>
      <c r="O31" s="18">
        <v>47.58241392</v>
      </c>
      <c r="P31" s="18">
        <f t="shared" si="1"/>
        <v>9.5164827840000008</v>
      </c>
      <c r="Q31" s="20">
        <v>0.64582613697712121</v>
      </c>
      <c r="R31" s="20">
        <v>0.72675884970907156</v>
      </c>
      <c r="S31" s="20">
        <f t="shared" si="0"/>
        <v>0.27324115029092844</v>
      </c>
      <c r="T31" s="21">
        <v>1.9668103056859999E-2</v>
      </c>
      <c r="U31" s="21">
        <v>3.2307199803284399E-3</v>
      </c>
      <c r="V31" s="21">
        <v>1.09802820654962E-2</v>
      </c>
      <c r="W31" s="21">
        <v>2.9651612953304502E-3</v>
      </c>
    </row>
    <row r="32" spans="1:23" ht="20.100000000000001" customHeight="1" x14ac:dyDescent="0.15">
      <c r="A32" s="13" t="s">
        <v>149</v>
      </c>
      <c r="B32" s="13" t="s">
        <v>150</v>
      </c>
      <c r="C32" s="23" t="s">
        <v>151</v>
      </c>
      <c r="D32" s="16" t="s">
        <v>56</v>
      </c>
      <c r="E32" s="16" t="s">
        <v>43</v>
      </c>
      <c r="F32" s="27" t="s">
        <v>102</v>
      </c>
      <c r="G32" s="27" t="s">
        <v>152</v>
      </c>
      <c r="H32" s="27"/>
      <c r="I32" s="27"/>
      <c r="J32" s="27"/>
      <c r="K32" s="16">
        <v>6</v>
      </c>
      <c r="L32" s="27" t="s">
        <v>38</v>
      </c>
      <c r="M32" s="14" t="s">
        <v>54</v>
      </c>
      <c r="N32" s="17">
        <v>581.33880999999997</v>
      </c>
      <c r="O32" s="18">
        <v>52.320492899999998</v>
      </c>
      <c r="P32" s="18">
        <f t="shared" si="1"/>
        <v>10.46409858</v>
      </c>
      <c r="Q32" s="20">
        <v>0.63132268427081273</v>
      </c>
      <c r="R32" s="20">
        <v>0.72331890155590961</v>
      </c>
      <c r="S32" s="20">
        <f t="shared" si="0"/>
        <v>0.27668109844409039</v>
      </c>
      <c r="T32" s="21">
        <v>1.37027823155894E-2</v>
      </c>
      <c r="U32" s="21">
        <v>7.2458499483552203E-3</v>
      </c>
      <c r="V32" s="21">
        <v>7.98083770981395E-3</v>
      </c>
      <c r="W32" s="21">
        <v>7.3378686156694304E-3</v>
      </c>
    </row>
    <row r="33" spans="1:23" ht="20.100000000000001" customHeight="1" x14ac:dyDescent="0.15">
      <c r="A33" s="13" t="s">
        <v>153</v>
      </c>
      <c r="B33" s="13" t="s">
        <v>154</v>
      </c>
      <c r="C33" s="23" t="s">
        <v>155</v>
      </c>
      <c r="D33" s="16" t="s">
        <v>56</v>
      </c>
      <c r="E33" s="16" t="s">
        <v>43</v>
      </c>
      <c r="F33" s="27" t="s">
        <v>156</v>
      </c>
      <c r="G33" s="27" t="s">
        <v>157</v>
      </c>
      <c r="H33" s="27"/>
      <c r="I33" s="27"/>
      <c r="J33" s="27"/>
      <c r="K33" s="16">
        <v>6</v>
      </c>
      <c r="L33" s="27" t="s">
        <v>38</v>
      </c>
      <c r="M33" s="14" t="s">
        <v>54</v>
      </c>
      <c r="N33" s="17">
        <v>575.85981800000002</v>
      </c>
      <c r="O33" s="18">
        <v>51.827383619999999</v>
      </c>
      <c r="P33" s="18">
        <f t="shared" si="1"/>
        <v>10.365476724000001</v>
      </c>
      <c r="Q33" s="20">
        <v>0.60284187947977297</v>
      </c>
      <c r="R33" s="20">
        <v>0.70245027612214561</v>
      </c>
      <c r="S33" s="20">
        <f t="shared" si="0"/>
        <v>0.29754972387785439</v>
      </c>
      <c r="T33" s="21">
        <v>2.5662634423223901E-2</v>
      </c>
      <c r="U33" s="21">
        <v>5.5972242736603301E-3</v>
      </c>
      <c r="V33" s="21">
        <v>9.3754467309161392E-3</v>
      </c>
      <c r="W33" s="21">
        <v>5.4212514869468901E-3</v>
      </c>
    </row>
    <row r="34" spans="1:23" ht="20.100000000000001" customHeight="1" x14ac:dyDescent="0.15">
      <c r="A34" s="13" t="s">
        <v>158</v>
      </c>
      <c r="B34" s="13" t="s">
        <v>159</v>
      </c>
      <c r="C34" s="23" t="s">
        <v>160</v>
      </c>
      <c r="D34" s="16" t="s">
        <v>56</v>
      </c>
      <c r="E34" s="16" t="s">
        <v>43</v>
      </c>
      <c r="F34" s="23" t="s">
        <v>125</v>
      </c>
      <c r="G34" s="23" t="s">
        <v>161</v>
      </c>
      <c r="H34" s="23"/>
      <c r="I34" s="23"/>
      <c r="J34" s="23"/>
      <c r="K34" s="16">
        <v>6</v>
      </c>
      <c r="L34" s="27" t="s">
        <v>59</v>
      </c>
      <c r="M34" s="14" t="s">
        <v>54</v>
      </c>
      <c r="N34" s="17">
        <v>445.65849600000001</v>
      </c>
      <c r="O34" s="18">
        <v>66.848774399999996</v>
      </c>
      <c r="P34" s="18">
        <f t="shared" si="1"/>
        <v>13.369754879999999</v>
      </c>
      <c r="Q34" s="20">
        <v>0.49721897369594859</v>
      </c>
      <c r="R34" s="20">
        <v>0.73334500211257203</v>
      </c>
      <c r="S34" s="20">
        <f t="shared" si="0"/>
        <v>0.26665499788742797</v>
      </c>
      <c r="T34" s="21">
        <v>2.1132148104825801E-2</v>
      </c>
      <c r="U34" s="21">
        <v>3.42002293229281E-2</v>
      </c>
      <c r="V34" s="21">
        <v>5.4264262885094202E-3</v>
      </c>
      <c r="W34" s="21">
        <v>1.8134445225695701E-2</v>
      </c>
    </row>
    <row r="35" spans="1:23" ht="20.100000000000001" customHeight="1" x14ac:dyDescent="0.15">
      <c r="A35" s="13" t="s">
        <v>162</v>
      </c>
      <c r="B35" s="13" t="s">
        <v>163</v>
      </c>
      <c r="C35" s="23" t="s">
        <v>164</v>
      </c>
      <c r="D35" s="16" t="s">
        <v>56</v>
      </c>
      <c r="E35" s="16" t="s">
        <v>43</v>
      </c>
      <c r="F35" s="27" t="s">
        <v>165</v>
      </c>
      <c r="G35" s="27" t="s">
        <v>166</v>
      </c>
      <c r="H35" s="27"/>
      <c r="I35" s="27"/>
      <c r="J35" s="27"/>
      <c r="K35" s="16">
        <v>2</v>
      </c>
      <c r="L35" s="27" t="s">
        <v>38</v>
      </c>
      <c r="M35" s="14" t="s">
        <v>54</v>
      </c>
      <c r="N35" s="17">
        <v>579.61688200000003</v>
      </c>
      <c r="O35" s="18">
        <v>52.165519379999999</v>
      </c>
      <c r="P35" s="18">
        <f t="shared" si="1"/>
        <v>10.433103876000001</v>
      </c>
      <c r="Q35" s="20">
        <v>0.61036364706851309</v>
      </c>
      <c r="R35" s="20">
        <v>0.70247422723504793</v>
      </c>
      <c r="S35" s="20">
        <f t="shared" si="0"/>
        <v>0.29752577276495207</v>
      </c>
      <c r="T35" s="21">
        <v>2.40429531771604E-2</v>
      </c>
      <c r="U35" s="21">
        <v>5.5982180737850096E-3</v>
      </c>
      <c r="V35" s="21">
        <v>9.5403935307218305E-3</v>
      </c>
      <c r="W35" s="21">
        <v>5.2304306793285399E-3</v>
      </c>
    </row>
    <row r="36" spans="1:23" ht="20.100000000000001" customHeight="1" x14ac:dyDescent="0.15">
      <c r="A36" s="13" t="s">
        <v>167</v>
      </c>
      <c r="B36" s="13" t="s">
        <v>168</v>
      </c>
      <c r="C36" s="23" t="s">
        <v>169</v>
      </c>
      <c r="D36" s="16" t="s">
        <v>56</v>
      </c>
      <c r="E36" s="16" t="s">
        <v>43</v>
      </c>
      <c r="F36" s="23" t="s">
        <v>75</v>
      </c>
      <c r="G36" s="23" t="s">
        <v>170</v>
      </c>
      <c r="H36" s="23"/>
      <c r="I36" s="23"/>
      <c r="J36" s="23"/>
      <c r="K36" s="16">
        <v>6</v>
      </c>
      <c r="L36" s="27" t="s">
        <v>38</v>
      </c>
      <c r="M36" s="14" t="s">
        <v>54</v>
      </c>
      <c r="N36" s="17">
        <v>545.79823399999998</v>
      </c>
      <c r="O36" s="18">
        <v>49.121841060000001</v>
      </c>
      <c r="P36" s="18">
        <f t="shared" si="1"/>
        <v>9.8243682119999995</v>
      </c>
      <c r="Q36" s="20">
        <v>0.61808404458853561</v>
      </c>
      <c r="R36" s="20">
        <v>0.70842878321029878</v>
      </c>
      <c r="S36" s="20">
        <f t="shared" si="0"/>
        <v>0.29157121678970122</v>
      </c>
      <c r="T36" s="21">
        <v>2.4735454399756399E-2</v>
      </c>
      <c r="U36" s="21">
        <v>4.7105416052736302E-3</v>
      </c>
      <c r="V36" s="21">
        <v>1.1790785360227599E-2</v>
      </c>
      <c r="W36" s="21">
        <v>4.7297686281536399E-3</v>
      </c>
    </row>
    <row r="37" spans="1:23" ht="20.100000000000001" customHeight="1" x14ac:dyDescent="0.15">
      <c r="A37" s="13" t="s">
        <v>171</v>
      </c>
      <c r="B37" s="13" t="s">
        <v>172</v>
      </c>
      <c r="C37" s="23" t="s">
        <v>173</v>
      </c>
      <c r="D37" s="16" t="s">
        <v>56</v>
      </c>
      <c r="E37" s="16" t="s">
        <v>43</v>
      </c>
      <c r="F37" s="24" t="s">
        <v>70</v>
      </c>
      <c r="G37" s="24" t="s">
        <v>174</v>
      </c>
      <c r="H37" s="24"/>
      <c r="I37" s="24"/>
      <c r="J37" s="24"/>
      <c r="K37" s="16">
        <v>2</v>
      </c>
      <c r="L37" s="24" t="s">
        <v>38</v>
      </c>
      <c r="M37" s="14" t="s">
        <v>54</v>
      </c>
      <c r="N37" s="17">
        <v>543.56578400000001</v>
      </c>
      <c r="O37" s="18">
        <v>48.920920559999999</v>
      </c>
      <c r="P37" s="18">
        <f t="shared" si="1"/>
        <v>9.7841841120000002</v>
      </c>
      <c r="Q37" s="20">
        <v>0.57782682104950156</v>
      </c>
      <c r="R37" s="20">
        <v>0.68721594757469306</v>
      </c>
      <c r="S37" s="20">
        <f t="shared" si="0"/>
        <v>0.31278405242530694</v>
      </c>
      <c r="T37" s="21">
        <v>3.4602487669824197E-2</v>
      </c>
      <c r="U37" s="21">
        <v>9.6855760151592796E-3</v>
      </c>
      <c r="V37" s="21">
        <v>1.5880819145213301E-2</v>
      </c>
      <c r="W37" s="21">
        <v>7.5092839174282803E-3</v>
      </c>
    </row>
    <row r="38" spans="1:23" ht="20.100000000000001" customHeight="1" x14ac:dyDescent="0.15">
      <c r="A38" s="13" t="s">
        <v>175</v>
      </c>
      <c r="B38" s="13" t="s">
        <v>176</v>
      </c>
      <c r="C38" s="23" t="s">
        <v>177</v>
      </c>
      <c r="D38" s="16" t="s">
        <v>56</v>
      </c>
      <c r="E38" s="16" t="s">
        <v>43</v>
      </c>
      <c r="F38" s="24" t="s">
        <v>178</v>
      </c>
      <c r="G38" s="24" t="s">
        <v>179</v>
      </c>
      <c r="H38" s="24"/>
      <c r="I38" s="24"/>
      <c r="J38" s="24"/>
      <c r="K38" s="16">
        <v>2</v>
      </c>
      <c r="L38" s="24" t="s">
        <v>38</v>
      </c>
      <c r="M38" s="14" t="s">
        <v>54</v>
      </c>
      <c r="N38" s="17">
        <v>574.98945400000002</v>
      </c>
      <c r="O38" s="18">
        <v>51.749050859999997</v>
      </c>
      <c r="P38" s="18">
        <f t="shared" si="1"/>
        <v>10.349810172</v>
      </c>
      <c r="Q38" s="20">
        <v>0.55997995399755629</v>
      </c>
      <c r="R38" s="20">
        <v>0.69266008649068322</v>
      </c>
      <c r="S38" s="20">
        <f t="shared" si="0"/>
        <v>0.30733991350931678</v>
      </c>
      <c r="T38" s="21">
        <v>3.1361226309601899E-2</v>
      </c>
      <c r="U38" s="21">
        <v>1.5728040491108299E-2</v>
      </c>
      <c r="V38" s="21">
        <v>1.51964516385686E-2</v>
      </c>
      <c r="W38" s="21">
        <v>9.7189241846291595E-3</v>
      </c>
    </row>
    <row r="39" spans="1:23" ht="20.100000000000001" customHeight="1" x14ac:dyDescent="0.15">
      <c r="A39" s="13" t="s">
        <v>180</v>
      </c>
      <c r="B39" s="13" t="s">
        <v>181</v>
      </c>
      <c r="C39" s="23" t="s">
        <v>182</v>
      </c>
      <c r="D39" s="16" t="s">
        <v>56</v>
      </c>
      <c r="E39" s="16" t="s">
        <v>43</v>
      </c>
      <c r="F39" s="27" t="s">
        <v>116</v>
      </c>
      <c r="G39" s="27" t="s">
        <v>183</v>
      </c>
      <c r="H39" s="27"/>
      <c r="I39" s="27"/>
      <c r="J39" s="27"/>
      <c r="K39" s="16">
        <v>2</v>
      </c>
      <c r="L39" s="27" t="s">
        <v>38</v>
      </c>
      <c r="M39" s="14" t="s">
        <v>54</v>
      </c>
      <c r="N39" s="17">
        <v>547.86250199999995</v>
      </c>
      <c r="O39" s="18">
        <v>49.307625180000002</v>
      </c>
      <c r="P39" s="18">
        <f t="shared" si="1"/>
        <v>9.8615250359999997</v>
      </c>
      <c r="Q39" s="20">
        <v>0.61045208748380442</v>
      </c>
      <c r="R39" s="20">
        <v>0.70453267571232037</v>
      </c>
      <c r="S39" s="20">
        <f t="shared" si="0"/>
        <v>0.29546732428767963</v>
      </c>
      <c r="T39" s="21">
        <v>2.8117515941929301E-2</v>
      </c>
      <c r="U39" s="21">
        <v>1.9383326081845901E-2</v>
      </c>
      <c r="V39" s="21">
        <v>1.41349704680543E-2</v>
      </c>
      <c r="W39" s="21">
        <v>1.2598054403982499E-2</v>
      </c>
    </row>
    <row r="40" spans="1:23" ht="20.100000000000001" customHeight="1" x14ac:dyDescent="0.15">
      <c r="A40" s="13" t="s">
        <v>184</v>
      </c>
      <c r="B40" s="13" t="s">
        <v>185</v>
      </c>
      <c r="C40" s="23" t="s">
        <v>186</v>
      </c>
      <c r="D40" s="16" t="s">
        <v>56</v>
      </c>
      <c r="E40" s="16" t="s">
        <v>43</v>
      </c>
      <c r="F40" s="23" t="s">
        <v>116</v>
      </c>
      <c r="G40" s="23"/>
      <c r="H40" s="23"/>
      <c r="I40" s="23"/>
      <c r="J40" s="23"/>
      <c r="K40" s="16">
        <v>2</v>
      </c>
      <c r="L40" s="27" t="s">
        <v>59</v>
      </c>
      <c r="M40" s="14" t="s">
        <v>54</v>
      </c>
      <c r="N40" s="17">
        <v>578.87172799999996</v>
      </c>
      <c r="O40" s="18">
        <v>86.830759200000003</v>
      </c>
      <c r="P40" s="18">
        <f t="shared" si="1"/>
        <v>17.366151840000001</v>
      </c>
      <c r="Q40" s="20">
        <v>0.43781955438666714</v>
      </c>
      <c r="R40" s="20">
        <v>0.7213777312058558</v>
      </c>
      <c r="S40" s="20">
        <f t="shared" si="0"/>
        <v>0.2786222687941442</v>
      </c>
      <c r="T40" s="21">
        <v>2.3176412707729299E-2</v>
      </c>
      <c r="U40" s="21">
        <v>4.5468307811629201E-2</v>
      </c>
      <c r="V40" s="21">
        <v>8.6432123098179603E-3</v>
      </c>
      <c r="W40" s="21">
        <v>2.3096433073968001E-2</v>
      </c>
    </row>
    <row r="41" spans="1:23" ht="20.100000000000001" customHeight="1" x14ac:dyDescent="0.15">
      <c r="A41" s="13" t="s">
        <v>187</v>
      </c>
      <c r="B41" s="13" t="s">
        <v>188</v>
      </c>
      <c r="C41" s="23" t="s">
        <v>189</v>
      </c>
      <c r="D41" s="16" t="s">
        <v>56</v>
      </c>
      <c r="E41" s="16" t="s">
        <v>190</v>
      </c>
      <c r="F41" s="23" t="s">
        <v>75</v>
      </c>
      <c r="G41" s="23"/>
      <c r="H41" s="23"/>
      <c r="I41" s="23"/>
      <c r="J41" s="23"/>
      <c r="K41" s="16">
        <v>2</v>
      </c>
      <c r="L41" s="27" t="s">
        <v>59</v>
      </c>
      <c r="M41" s="14" t="s">
        <v>54</v>
      </c>
      <c r="N41" s="17">
        <v>499.267</v>
      </c>
      <c r="O41" s="18">
        <v>44.93403</v>
      </c>
      <c r="P41" s="18">
        <f t="shared" si="1"/>
        <v>8.9868059999999996</v>
      </c>
      <c r="Q41" s="20">
        <v>0.59462633220300964</v>
      </c>
      <c r="R41" s="20">
        <v>0.71282460954397564</v>
      </c>
      <c r="S41" s="20">
        <f t="shared" si="0"/>
        <v>0.28717539045602436</v>
      </c>
      <c r="T41" s="21">
        <v>2.5614701313638698E-2</v>
      </c>
      <c r="U41" s="21">
        <v>6.1044740544431E-2</v>
      </c>
      <c r="V41" s="21">
        <v>8.4174615916525301E-3</v>
      </c>
      <c r="W41" s="21">
        <v>3.99164787027807E-2</v>
      </c>
    </row>
    <row r="42" spans="1:23" ht="20.100000000000001" customHeight="1" x14ac:dyDescent="0.15">
      <c r="A42" s="13" t="s">
        <v>191</v>
      </c>
      <c r="B42" s="13" t="s">
        <v>192</v>
      </c>
      <c r="C42" s="23" t="s">
        <v>193</v>
      </c>
      <c r="D42" s="16" t="s">
        <v>56</v>
      </c>
      <c r="E42" s="16" t="s">
        <v>190</v>
      </c>
      <c r="F42" s="23" t="s">
        <v>75</v>
      </c>
      <c r="G42" s="23"/>
      <c r="H42" s="23"/>
      <c r="I42" s="23"/>
      <c r="J42" s="23"/>
      <c r="K42" s="16">
        <v>2</v>
      </c>
      <c r="L42" s="27" t="s">
        <v>112</v>
      </c>
      <c r="M42" s="14" t="s">
        <v>54</v>
      </c>
      <c r="N42" s="17">
        <v>419.78931399999999</v>
      </c>
      <c r="O42" s="18">
        <v>37.781038260000003</v>
      </c>
      <c r="P42" s="18">
        <f t="shared" si="1"/>
        <v>7.5562076520000003</v>
      </c>
      <c r="Q42" s="20">
        <v>0.61065918652707774</v>
      </c>
      <c r="R42" s="20">
        <v>0.6857679607365289</v>
      </c>
      <c r="S42" s="20">
        <f t="shared" si="0"/>
        <v>0.3142320392634711</v>
      </c>
      <c r="T42" s="21">
        <v>4.3476040250963598E-2</v>
      </c>
      <c r="U42" s="21">
        <v>8.8258324287238104E-3</v>
      </c>
      <c r="V42" s="21">
        <v>2.7875362316965701E-2</v>
      </c>
      <c r="W42" s="21">
        <v>7.8676389256335695E-3</v>
      </c>
    </row>
    <row r="43" spans="1:23" ht="20.100000000000001" customHeight="1" x14ac:dyDescent="0.15">
      <c r="A43" s="13" t="s">
        <v>194</v>
      </c>
      <c r="B43" s="13" t="s">
        <v>195</v>
      </c>
      <c r="C43" s="23" t="s">
        <v>196</v>
      </c>
      <c r="D43" s="16" t="s">
        <v>56</v>
      </c>
      <c r="E43" s="16" t="s">
        <v>43</v>
      </c>
      <c r="F43" s="23" t="s">
        <v>75</v>
      </c>
      <c r="G43" s="23" t="s">
        <v>197</v>
      </c>
      <c r="H43" s="23"/>
      <c r="I43" s="23"/>
      <c r="J43" s="23"/>
      <c r="K43" s="16">
        <v>2</v>
      </c>
      <c r="L43" s="27" t="s">
        <v>59</v>
      </c>
      <c r="M43" s="14" t="s">
        <v>54</v>
      </c>
      <c r="N43" s="17">
        <v>555.29330000000004</v>
      </c>
      <c r="O43" s="18">
        <v>83.293994999999995</v>
      </c>
      <c r="P43" s="18">
        <f t="shared" si="1"/>
        <v>16.658798999999998</v>
      </c>
      <c r="Q43" s="20">
        <v>0.44777265996186161</v>
      </c>
      <c r="R43" s="20">
        <v>0.71360833186717165</v>
      </c>
      <c r="S43" s="20">
        <f t="shared" si="0"/>
        <v>0.28639166813282835</v>
      </c>
      <c r="T43" s="21">
        <v>2.7704645229416E-2</v>
      </c>
      <c r="U43" s="21">
        <v>1.57154937645342E-2</v>
      </c>
      <c r="V43" s="21">
        <v>9.8651123287706692E-3</v>
      </c>
      <c r="W43" s="21">
        <v>1.1247431196161801E-2</v>
      </c>
    </row>
    <row r="44" spans="1:23" ht="20.100000000000001" customHeight="1" x14ac:dyDescent="0.15">
      <c r="A44" s="13" t="s">
        <v>198</v>
      </c>
      <c r="B44" s="13" t="s">
        <v>199</v>
      </c>
      <c r="C44" s="23" t="s">
        <v>200</v>
      </c>
      <c r="D44" s="16" t="s">
        <v>56</v>
      </c>
      <c r="E44" s="16" t="s">
        <v>43</v>
      </c>
      <c r="F44" s="23" t="s">
        <v>75</v>
      </c>
      <c r="G44" s="23" t="s">
        <v>201</v>
      </c>
      <c r="H44" s="23"/>
      <c r="I44" s="23"/>
      <c r="J44" s="23"/>
      <c r="K44" s="16">
        <v>6</v>
      </c>
      <c r="L44" s="27" t="s">
        <v>59</v>
      </c>
      <c r="M44" s="14" t="s">
        <v>54</v>
      </c>
      <c r="N44" s="17">
        <v>584.64028800000006</v>
      </c>
      <c r="O44" s="18">
        <v>87.696043200000005</v>
      </c>
      <c r="P44" s="18">
        <f t="shared" si="1"/>
        <v>17.539208640000002</v>
      </c>
      <c r="Q44" s="20">
        <v>0.44647966511674952</v>
      </c>
      <c r="R44" s="20">
        <v>0.7528763128464242</v>
      </c>
      <c r="S44" s="20">
        <f t="shared" si="0"/>
        <v>0.2471236871535758</v>
      </c>
      <c r="T44" s="21">
        <v>1.43374656666458E-2</v>
      </c>
      <c r="U44" s="21">
        <v>1.10565765264517E-2</v>
      </c>
      <c r="V44" s="21">
        <v>5.0577216771790596E-3</v>
      </c>
      <c r="W44" s="21">
        <v>8.9705185086480597E-3</v>
      </c>
    </row>
    <row r="45" spans="1:23" ht="20.100000000000001" customHeight="1" x14ac:dyDescent="0.15">
      <c r="A45" s="13" t="s">
        <v>202</v>
      </c>
      <c r="B45" s="13" t="s">
        <v>203</v>
      </c>
      <c r="C45" s="23" t="s">
        <v>204</v>
      </c>
      <c r="D45" s="16" t="s">
        <v>56</v>
      </c>
      <c r="E45" s="16" t="s">
        <v>43</v>
      </c>
      <c r="F45" s="24" t="s">
        <v>125</v>
      </c>
      <c r="G45" s="28" t="s">
        <v>205</v>
      </c>
      <c r="H45" s="28"/>
      <c r="I45" s="28"/>
      <c r="J45" s="28"/>
      <c r="K45" s="16">
        <v>2</v>
      </c>
      <c r="L45" s="24" t="s">
        <v>38</v>
      </c>
      <c r="M45" s="14" t="s">
        <v>54</v>
      </c>
      <c r="N45" s="17">
        <v>640.93851400000005</v>
      </c>
      <c r="O45" s="18">
        <v>57.684466260000001</v>
      </c>
      <c r="P45" s="18">
        <f t="shared" si="1"/>
        <v>11.536893252</v>
      </c>
      <c r="Q45" s="20">
        <v>0.5955835663824689</v>
      </c>
      <c r="R45" s="20">
        <v>0.70762790784988039</v>
      </c>
      <c r="S45" s="20">
        <f t="shared" si="0"/>
        <v>0.29237209215011961</v>
      </c>
      <c r="T45" s="21">
        <v>2.18304879031543E-2</v>
      </c>
      <c r="U45" s="21">
        <v>7.7681451531684698E-3</v>
      </c>
      <c r="V45" s="21">
        <v>8.4096993893087307E-3</v>
      </c>
      <c r="W45" s="21">
        <v>9.4530687543541107E-3</v>
      </c>
    </row>
    <row r="46" spans="1:23" ht="20.100000000000001" customHeight="1" x14ac:dyDescent="0.15">
      <c r="A46" s="13" t="s">
        <v>206</v>
      </c>
      <c r="B46" s="13" t="s">
        <v>207</v>
      </c>
      <c r="C46" s="23" t="s">
        <v>208</v>
      </c>
      <c r="D46" s="16" t="s">
        <v>56</v>
      </c>
      <c r="E46" s="16" t="s">
        <v>43</v>
      </c>
      <c r="F46" s="24" t="s">
        <v>125</v>
      </c>
      <c r="G46" s="27" t="s">
        <v>209</v>
      </c>
      <c r="H46" s="27"/>
      <c r="I46" s="27"/>
      <c r="J46" s="27"/>
      <c r="K46" s="16">
        <v>2</v>
      </c>
      <c r="L46" s="24" t="s">
        <v>38</v>
      </c>
      <c r="M46" s="14" t="s">
        <v>54</v>
      </c>
      <c r="N46" s="17">
        <v>604.85029599999996</v>
      </c>
      <c r="O46" s="18">
        <v>54.436526639999997</v>
      </c>
      <c r="P46" s="18">
        <f t="shared" si="1"/>
        <v>10.887305328</v>
      </c>
      <c r="Q46" s="20">
        <v>0.61094362926458745</v>
      </c>
      <c r="R46" s="20">
        <v>0.69962564603276756</v>
      </c>
      <c r="S46" s="20">
        <f t="shared" si="0"/>
        <v>0.30037435396723244</v>
      </c>
      <c r="T46" s="21">
        <v>2.4289344622358499E-2</v>
      </c>
      <c r="U46" s="21">
        <v>6.18924520507855E-3</v>
      </c>
      <c r="V46" s="21">
        <v>8.7428272398966892E-3</v>
      </c>
      <c r="W46" s="21">
        <v>5.9309694408562199E-3</v>
      </c>
    </row>
    <row r="47" spans="1:23" ht="20.100000000000001" customHeight="1" x14ac:dyDescent="0.15">
      <c r="A47" s="13" t="s">
        <v>210</v>
      </c>
      <c r="B47" s="13" t="s">
        <v>211</v>
      </c>
      <c r="C47" s="29" t="s">
        <v>212</v>
      </c>
      <c r="D47" s="16" t="s">
        <v>56</v>
      </c>
      <c r="E47" s="16" t="s">
        <v>43</v>
      </c>
      <c r="F47" s="24"/>
      <c r="G47" s="27"/>
      <c r="H47" s="27"/>
      <c r="I47" s="27"/>
      <c r="J47" s="27"/>
      <c r="K47" s="16">
        <v>2</v>
      </c>
      <c r="L47" s="27" t="s">
        <v>38</v>
      </c>
      <c r="M47" s="14" t="s">
        <v>54</v>
      </c>
      <c r="N47" s="17">
        <v>531.90171599999996</v>
      </c>
      <c r="O47" s="18">
        <v>47.871154439999998</v>
      </c>
      <c r="P47" s="18">
        <f t="shared" si="1"/>
        <v>9.5742308879999989</v>
      </c>
      <c r="Q47" s="20">
        <v>0.61928085977447755</v>
      </c>
      <c r="R47" s="20">
        <v>0.68899335065609968</v>
      </c>
      <c r="S47" s="20">
        <f t="shared" si="0"/>
        <v>0.31100664934390032</v>
      </c>
      <c r="T47" s="21">
        <v>4.1435271694927403E-2</v>
      </c>
      <c r="U47" s="21">
        <v>4.78772083281373E-3</v>
      </c>
      <c r="V47" s="21">
        <v>3.0814002754288101E-2</v>
      </c>
      <c r="W47" s="21">
        <v>4.7271812273723696E-3</v>
      </c>
    </row>
    <row r="48" spans="1:23" ht="20.100000000000001" customHeight="1" x14ac:dyDescent="0.15">
      <c r="A48" s="13" t="s">
        <v>213</v>
      </c>
      <c r="B48" s="13" t="s">
        <v>214</v>
      </c>
      <c r="C48" s="23" t="s">
        <v>215</v>
      </c>
      <c r="D48" s="16" t="s">
        <v>56</v>
      </c>
      <c r="E48" s="16" t="s">
        <v>190</v>
      </c>
      <c r="F48" s="23" t="s">
        <v>216</v>
      </c>
      <c r="G48" s="27" t="s">
        <v>217</v>
      </c>
      <c r="H48" s="27"/>
      <c r="I48" s="27"/>
      <c r="J48" s="27"/>
      <c r="K48" s="16">
        <v>6</v>
      </c>
      <c r="L48" s="27" t="s">
        <v>38</v>
      </c>
      <c r="M48" s="14" t="s">
        <v>54</v>
      </c>
      <c r="N48" s="17">
        <v>591.64514999999994</v>
      </c>
      <c r="O48" s="18">
        <v>53.248063500000001</v>
      </c>
      <c r="P48" s="18">
        <f t="shared" si="1"/>
        <v>10.6496127</v>
      </c>
      <c r="Q48" s="20">
        <v>0.64940307040461664</v>
      </c>
      <c r="R48" s="20">
        <v>0.72362219006812667</v>
      </c>
      <c r="S48" s="20">
        <f t="shared" si="0"/>
        <v>0.27637780993187333</v>
      </c>
      <c r="T48" s="21">
        <v>1.76185855104403E-2</v>
      </c>
      <c r="U48" s="21">
        <v>4.3723833664194803E-3</v>
      </c>
      <c r="V48" s="21">
        <v>6.9355277941826202E-3</v>
      </c>
      <c r="W48" s="21">
        <v>4.2200506742442996E-3</v>
      </c>
    </row>
    <row r="49" spans="1:23" ht="20.100000000000001" customHeight="1" x14ac:dyDescent="0.15">
      <c r="A49" s="13" t="s">
        <v>218</v>
      </c>
      <c r="B49" s="13" t="s">
        <v>219</v>
      </c>
      <c r="C49" s="23" t="s">
        <v>220</v>
      </c>
      <c r="D49" s="16" t="s">
        <v>56</v>
      </c>
      <c r="E49" s="16" t="s">
        <v>190</v>
      </c>
      <c r="F49" s="27" t="s">
        <v>221</v>
      </c>
      <c r="G49" s="27" t="s">
        <v>222</v>
      </c>
      <c r="H49" s="27"/>
      <c r="I49" s="27"/>
      <c r="J49" s="27"/>
      <c r="K49" s="16">
        <v>6</v>
      </c>
      <c r="L49" s="27" t="s">
        <v>38</v>
      </c>
      <c r="M49" s="14" t="s">
        <v>54</v>
      </c>
      <c r="N49" s="17">
        <v>539.86048400000004</v>
      </c>
      <c r="O49" s="18">
        <v>48.587443559999997</v>
      </c>
      <c r="P49" s="18">
        <f t="shared" si="1"/>
        <v>9.7174887119999998</v>
      </c>
      <c r="Q49" s="20">
        <v>0.63257334463472237</v>
      </c>
      <c r="R49" s="20">
        <v>0.72521360573618054</v>
      </c>
      <c r="S49" s="20">
        <f t="shared" si="0"/>
        <v>0.27478639426381946</v>
      </c>
      <c r="T49" s="21">
        <v>1.8752582438426701E-2</v>
      </c>
      <c r="U49" s="21">
        <v>3.50646402206634E-3</v>
      </c>
      <c r="V49" s="21">
        <v>1.0471210961782201E-2</v>
      </c>
      <c r="W49" s="21">
        <v>3.5156308115447199E-3</v>
      </c>
    </row>
    <row r="50" spans="1:23" ht="20.100000000000001" customHeight="1" x14ac:dyDescent="0.15">
      <c r="A50" s="13" t="s">
        <v>223</v>
      </c>
      <c r="B50" s="13" t="s">
        <v>224</v>
      </c>
      <c r="C50" s="27" t="s">
        <v>225</v>
      </c>
      <c r="D50" s="16" t="s">
        <v>56</v>
      </c>
      <c r="E50" s="16" t="s">
        <v>190</v>
      </c>
      <c r="F50" s="27" t="s">
        <v>226</v>
      </c>
      <c r="G50" s="23" t="s">
        <v>227</v>
      </c>
      <c r="H50" s="23"/>
      <c r="I50" s="23"/>
      <c r="J50" s="23"/>
      <c r="K50" s="16">
        <v>2</v>
      </c>
      <c r="L50" s="27" t="s">
        <v>38</v>
      </c>
      <c r="M50" s="14" t="s">
        <v>54</v>
      </c>
      <c r="N50" s="17">
        <v>1069.5232060000001</v>
      </c>
      <c r="O50" s="18">
        <v>96.257088539999998</v>
      </c>
      <c r="P50" s="18">
        <f t="shared" si="1"/>
        <v>19.251417707999998</v>
      </c>
      <c r="Q50" s="20">
        <v>0.57162234495732855</v>
      </c>
      <c r="R50" s="20">
        <v>0.70109075156007428</v>
      </c>
      <c r="S50" s="20">
        <f t="shared" si="0"/>
        <v>0.29890924843992572</v>
      </c>
      <c r="T50" s="21">
        <v>2.8677025412125801E-2</v>
      </c>
      <c r="U50" s="21">
        <v>5.9663145413952302E-3</v>
      </c>
      <c r="V50" s="21">
        <v>2.0738017261844301E-2</v>
      </c>
      <c r="W50" s="21">
        <v>4.8960091283499598E-3</v>
      </c>
    </row>
    <row r="51" spans="1:23" ht="20.100000000000001" customHeight="1" x14ac:dyDescent="0.15">
      <c r="A51" s="13" t="s">
        <v>228</v>
      </c>
      <c r="B51" s="13" t="s">
        <v>229</v>
      </c>
      <c r="C51" s="27" t="s">
        <v>230</v>
      </c>
      <c r="D51" s="16" t="s">
        <v>56</v>
      </c>
      <c r="E51" s="16" t="s">
        <v>190</v>
      </c>
      <c r="F51" s="27" t="s">
        <v>221</v>
      </c>
      <c r="G51" s="23" t="s">
        <v>231</v>
      </c>
      <c r="H51" s="23"/>
      <c r="I51" s="23"/>
      <c r="J51" s="23"/>
      <c r="K51" s="16">
        <v>6</v>
      </c>
      <c r="L51" s="27" t="s">
        <v>38</v>
      </c>
      <c r="M51" s="14" t="s">
        <v>54</v>
      </c>
      <c r="N51" s="17">
        <v>513.19388000000004</v>
      </c>
      <c r="O51" s="18">
        <v>46.187449200000003</v>
      </c>
      <c r="P51" s="18">
        <f t="shared" si="1"/>
        <v>9.2374898400000003</v>
      </c>
      <c r="Q51" s="20">
        <v>0.5958524076709566</v>
      </c>
      <c r="R51" s="20">
        <v>0.68845824957905044</v>
      </c>
      <c r="S51" s="20">
        <f t="shared" si="0"/>
        <v>0.31154175042094956</v>
      </c>
      <c r="T51" s="21">
        <v>6.2934078806468799E-2</v>
      </c>
      <c r="U51" s="21">
        <v>3.7141150088326599E-3</v>
      </c>
      <c r="V51" s="21">
        <v>5.82909053509389E-2</v>
      </c>
      <c r="W51" s="21">
        <v>3.86751731779685E-3</v>
      </c>
    </row>
    <row r="52" spans="1:23" ht="20.100000000000001" customHeight="1" x14ac:dyDescent="0.15">
      <c r="A52" s="13" t="s">
        <v>232</v>
      </c>
      <c r="B52" s="13" t="s">
        <v>233</v>
      </c>
      <c r="C52" s="27" t="s">
        <v>234</v>
      </c>
      <c r="D52" s="16" t="s">
        <v>56</v>
      </c>
      <c r="E52" s="16" t="s">
        <v>190</v>
      </c>
      <c r="F52" s="27" t="s">
        <v>235</v>
      </c>
      <c r="G52" s="27" t="s">
        <v>236</v>
      </c>
      <c r="H52" s="27"/>
      <c r="I52" s="27"/>
      <c r="J52" s="27"/>
      <c r="K52" s="16">
        <v>6</v>
      </c>
      <c r="L52" s="27" t="s">
        <v>112</v>
      </c>
      <c r="M52" s="14" t="s">
        <v>54</v>
      </c>
      <c r="N52" s="17">
        <v>359.94531599999999</v>
      </c>
      <c r="O52" s="18">
        <v>32.395078439999999</v>
      </c>
      <c r="P52" s="18">
        <f t="shared" si="1"/>
        <v>6.4790156879999996</v>
      </c>
      <c r="Q52" s="20">
        <v>0.61642744088382584</v>
      </c>
      <c r="R52" s="20">
        <v>0.67445245273764332</v>
      </c>
      <c r="S52" s="20">
        <f t="shared" si="0"/>
        <v>0.32554754726235668</v>
      </c>
      <c r="T52" s="21">
        <v>8.7022640310779803E-2</v>
      </c>
      <c r="U52" s="21">
        <v>3.80437335587083E-3</v>
      </c>
      <c r="V52" s="21">
        <v>7.4971878187758606E-2</v>
      </c>
      <c r="W52" s="21">
        <v>4.3351900090106204E-3</v>
      </c>
    </row>
    <row r="53" spans="1:23" ht="20.100000000000001" customHeight="1" x14ac:dyDescent="0.15">
      <c r="A53" s="13" t="s">
        <v>237</v>
      </c>
      <c r="B53" s="13" t="s">
        <v>238</v>
      </c>
      <c r="C53" s="27" t="s">
        <v>239</v>
      </c>
      <c r="D53" s="16" t="s">
        <v>56</v>
      </c>
      <c r="E53" s="16" t="s">
        <v>43</v>
      </c>
      <c r="F53" s="27" t="s">
        <v>240</v>
      </c>
      <c r="G53" s="27"/>
      <c r="H53" s="27"/>
      <c r="I53" s="27"/>
      <c r="J53" s="27"/>
      <c r="K53" s="16">
        <v>2</v>
      </c>
      <c r="L53" s="27" t="s">
        <v>112</v>
      </c>
      <c r="M53" s="14" t="s">
        <v>54</v>
      </c>
      <c r="N53" s="17">
        <v>440.53234200000003</v>
      </c>
      <c r="O53" s="18">
        <v>39.647910779999997</v>
      </c>
      <c r="P53" s="18">
        <f t="shared" si="1"/>
        <v>7.9295821559999995</v>
      </c>
      <c r="Q53" s="20">
        <v>0.62975068922408428</v>
      </c>
      <c r="R53" s="20">
        <v>0.68386333521187503</v>
      </c>
      <c r="S53" s="20">
        <f t="shared" si="0"/>
        <v>0.31613666478812497</v>
      </c>
      <c r="T53" s="21">
        <v>4.6751995883395903E-2</v>
      </c>
      <c r="U53" s="21">
        <v>5.07292372216692E-3</v>
      </c>
      <c r="V53" s="21">
        <v>4.1411349504157001E-2</v>
      </c>
      <c r="W53" s="21">
        <v>5.8824556762074902E-3</v>
      </c>
    </row>
    <row r="54" spans="1:23" ht="20.100000000000001" customHeight="1" x14ac:dyDescent="0.15">
      <c r="A54" s="13" t="s">
        <v>241</v>
      </c>
      <c r="B54" s="13" t="s">
        <v>242</v>
      </c>
      <c r="C54" s="23" t="s">
        <v>243</v>
      </c>
      <c r="D54" s="16" t="s">
        <v>56</v>
      </c>
      <c r="E54" s="16" t="s">
        <v>43</v>
      </c>
      <c r="F54" s="16" t="s">
        <v>244</v>
      </c>
      <c r="G54" s="27" t="s">
        <v>245</v>
      </c>
      <c r="H54" s="27"/>
      <c r="I54" s="27"/>
      <c r="J54" s="27"/>
      <c r="K54" s="16">
        <v>2</v>
      </c>
      <c r="L54" s="24" t="s">
        <v>112</v>
      </c>
      <c r="M54" s="14" t="s">
        <v>54</v>
      </c>
      <c r="N54" s="17">
        <v>530.75749199999996</v>
      </c>
      <c r="O54" s="18">
        <v>47.768174279999997</v>
      </c>
      <c r="P54" s="18">
        <f t="shared" si="1"/>
        <v>9.5536348559999986</v>
      </c>
      <c r="Q54" s="20">
        <v>0.62598281514224952</v>
      </c>
      <c r="R54" s="20">
        <v>0.70392349217182248</v>
      </c>
      <c r="S54" s="20">
        <f t="shared" si="0"/>
        <v>0.29607650782817752</v>
      </c>
      <c r="T54" s="21">
        <v>2.42019434506788E-2</v>
      </c>
      <c r="U54" s="21">
        <v>2.25524836937364E-2</v>
      </c>
      <c r="V54" s="21">
        <v>1.10818375461608E-2</v>
      </c>
      <c r="W54" s="21">
        <v>1.68303952319378E-2</v>
      </c>
    </row>
    <row r="55" spans="1:23" ht="20.100000000000001" customHeight="1" x14ac:dyDescent="0.15">
      <c r="A55" s="13" t="s">
        <v>246</v>
      </c>
      <c r="B55" s="13" t="s">
        <v>247</v>
      </c>
      <c r="C55" s="23" t="s">
        <v>248</v>
      </c>
      <c r="D55" s="16" t="s">
        <v>56</v>
      </c>
      <c r="E55" s="16" t="s">
        <v>43</v>
      </c>
      <c r="F55" s="24" t="s">
        <v>249</v>
      </c>
      <c r="G55" s="27" t="s">
        <v>250</v>
      </c>
      <c r="H55" s="27"/>
      <c r="I55" s="27"/>
      <c r="J55" s="27"/>
      <c r="K55" s="16">
        <v>2</v>
      </c>
      <c r="L55" s="24" t="s">
        <v>112</v>
      </c>
      <c r="M55" s="14" t="s">
        <v>54</v>
      </c>
      <c r="N55" s="17">
        <v>571.98532999999998</v>
      </c>
      <c r="O55" s="18">
        <v>51.478679700000001</v>
      </c>
      <c r="P55" s="18">
        <f t="shared" si="1"/>
        <v>10.29573594</v>
      </c>
      <c r="Q55" s="20">
        <v>0.62256335839941912</v>
      </c>
      <c r="R55" s="20">
        <v>0.70908083184164639</v>
      </c>
      <c r="S55" s="20">
        <f t="shared" si="0"/>
        <v>0.29091916815835361</v>
      </c>
      <c r="T55" s="21">
        <v>2.19481289929137E-2</v>
      </c>
      <c r="U55" s="21">
        <v>9.7239970378367596E-3</v>
      </c>
      <c r="V55" s="21">
        <v>1.0284918105530999E-2</v>
      </c>
      <c r="W55" s="21">
        <v>9.3372825693924695E-3</v>
      </c>
    </row>
    <row r="56" spans="1:23" ht="20.100000000000001" customHeight="1" x14ac:dyDescent="0.15">
      <c r="A56" s="13" t="s">
        <v>251</v>
      </c>
      <c r="B56" s="13" t="s">
        <v>252</v>
      </c>
      <c r="C56" s="23" t="s">
        <v>253</v>
      </c>
      <c r="D56" s="16" t="s">
        <v>56</v>
      </c>
      <c r="E56" s="16" t="s">
        <v>190</v>
      </c>
      <c r="F56" s="23" t="s">
        <v>254</v>
      </c>
      <c r="G56" s="27" t="s">
        <v>255</v>
      </c>
      <c r="H56" s="27"/>
      <c r="I56" s="27"/>
      <c r="J56" s="27"/>
      <c r="K56" s="16">
        <v>2</v>
      </c>
      <c r="L56" s="27" t="s">
        <v>59</v>
      </c>
      <c r="M56" s="14" t="s">
        <v>54</v>
      </c>
      <c r="N56" s="17">
        <v>452.492774</v>
      </c>
      <c r="O56" s="18">
        <v>40.724349660000001</v>
      </c>
      <c r="P56" s="18">
        <f t="shared" si="1"/>
        <v>8.1448699320000006</v>
      </c>
      <c r="Q56" s="20">
        <v>0.61255059511734877</v>
      </c>
      <c r="R56" s="20">
        <v>0.6898928297272372</v>
      </c>
      <c r="S56" s="20">
        <f t="shared" si="0"/>
        <v>0.3101071702727628</v>
      </c>
      <c r="T56" s="21">
        <v>3.9913444268283499E-2</v>
      </c>
      <c r="U56" s="21">
        <v>5.0294627131428401E-3</v>
      </c>
      <c r="V56" s="21">
        <v>2.4265938227099999E-2</v>
      </c>
      <c r="W56" s="21">
        <v>5.7336801312847198E-3</v>
      </c>
    </row>
    <row r="57" spans="1:23" ht="20.100000000000001" customHeight="1" x14ac:dyDescent="0.15">
      <c r="A57" s="13" t="s">
        <v>256</v>
      </c>
      <c r="B57" s="13" t="s">
        <v>257</v>
      </c>
      <c r="C57" s="23" t="s">
        <v>258</v>
      </c>
      <c r="D57" s="16" t="s">
        <v>56</v>
      </c>
      <c r="E57" s="16" t="s">
        <v>190</v>
      </c>
      <c r="F57" s="23" t="s">
        <v>259</v>
      </c>
      <c r="G57" s="27" t="s">
        <v>260</v>
      </c>
      <c r="H57" s="27"/>
      <c r="I57" s="27"/>
      <c r="J57" s="27"/>
      <c r="K57" s="16">
        <v>2</v>
      </c>
      <c r="L57" s="27" t="s">
        <v>59</v>
      </c>
      <c r="M57" s="14" t="s">
        <v>54</v>
      </c>
      <c r="N57" s="17">
        <v>474.51492000000002</v>
      </c>
      <c r="O57" s="18">
        <v>42.706342800000002</v>
      </c>
      <c r="P57" s="18">
        <f t="shared" si="1"/>
        <v>8.5412685600000007</v>
      </c>
      <c r="Q57" s="20">
        <v>0.6006861491309905</v>
      </c>
      <c r="R57" s="20">
        <v>0.70918090923813071</v>
      </c>
      <c r="S57" s="20">
        <f t="shared" si="0"/>
        <v>0.29081909076186929</v>
      </c>
      <c r="T57" s="21">
        <v>3.0115036446111101E-2</v>
      </c>
      <c r="U57" s="21">
        <v>9.3048121452455196E-2</v>
      </c>
      <c r="V57" s="21">
        <v>1.8408062858314599E-2</v>
      </c>
      <c r="W57" s="21">
        <v>5.1081759924137403E-2</v>
      </c>
    </row>
    <row r="58" spans="1:23" ht="20.100000000000001" customHeight="1" x14ac:dyDescent="0.15">
      <c r="A58" s="13" t="s">
        <v>261</v>
      </c>
      <c r="B58" s="13" t="s">
        <v>262</v>
      </c>
      <c r="C58" s="23" t="s">
        <v>263</v>
      </c>
      <c r="D58" s="16" t="s">
        <v>56</v>
      </c>
      <c r="E58" s="16" t="s">
        <v>43</v>
      </c>
      <c r="F58" s="24" t="s">
        <v>264</v>
      </c>
      <c r="G58" s="24" t="s">
        <v>265</v>
      </c>
      <c r="H58" s="24"/>
      <c r="I58" s="24"/>
      <c r="J58" s="24"/>
      <c r="K58" s="16">
        <v>6</v>
      </c>
      <c r="L58" s="24" t="s">
        <v>112</v>
      </c>
      <c r="M58" s="14" t="s">
        <v>54</v>
      </c>
      <c r="N58" s="17">
        <v>646.36584200000004</v>
      </c>
      <c r="O58" s="18">
        <v>58.17292578</v>
      </c>
      <c r="P58" s="18">
        <f t="shared" si="1"/>
        <v>11.634585156</v>
      </c>
      <c r="Q58" s="20">
        <v>0.58458922864924534</v>
      </c>
      <c r="R58" s="20">
        <v>0.68089087229996292</v>
      </c>
      <c r="S58" s="20">
        <f t="shared" si="0"/>
        <v>0.31910912770003708</v>
      </c>
      <c r="T58" s="21">
        <v>2.23960311598221E-2</v>
      </c>
      <c r="U58" s="21">
        <v>7.9131867320797692E-3</v>
      </c>
      <c r="V58" s="21">
        <v>1.1566328342452799E-2</v>
      </c>
      <c r="W58" s="21">
        <v>6.9303529926200902E-3</v>
      </c>
    </row>
    <row r="59" spans="1:23" ht="20.100000000000001" customHeight="1" x14ac:dyDescent="0.15">
      <c r="A59" s="13" t="s">
        <v>266</v>
      </c>
      <c r="B59" s="13" t="s">
        <v>267</v>
      </c>
      <c r="C59" s="23" t="s">
        <v>268</v>
      </c>
      <c r="D59" s="16" t="s">
        <v>56</v>
      </c>
      <c r="E59" s="16" t="s">
        <v>43</v>
      </c>
      <c r="F59" s="23" t="s">
        <v>125</v>
      </c>
      <c r="G59" s="27" t="s">
        <v>269</v>
      </c>
      <c r="H59" s="27"/>
      <c r="I59" s="27"/>
      <c r="J59" s="27"/>
      <c r="K59" s="16">
        <v>6</v>
      </c>
      <c r="L59" s="27" t="s">
        <v>112</v>
      </c>
      <c r="M59" s="14" t="s">
        <v>54</v>
      </c>
      <c r="N59" s="17">
        <v>529.574208</v>
      </c>
      <c r="O59" s="18">
        <v>47.661678719999998</v>
      </c>
      <c r="P59" s="18">
        <f t="shared" si="1"/>
        <v>9.5323357439999992</v>
      </c>
      <c r="Q59" s="20">
        <v>0.59367856902879979</v>
      </c>
      <c r="R59" s="20">
        <v>0.67855724100958104</v>
      </c>
      <c r="S59" s="20">
        <f t="shared" si="0"/>
        <v>0.32144275899041896</v>
      </c>
      <c r="T59" s="21">
        <v>2.6308338307805799E-2</v>
      </c>
      <c r="U59" s="21">
        <v>7.5419136533567297E-3</v>
      </c>
      <c r="V59" s="21">
        <v>1.17209255391335E-2</v>
      </c>
      <c r="W59" s="21">
        <v>6.7932207512130102E-3</v>
      </c>
    </row>
    <row r="60" spans="1:23" ht="20.100000000000001" customHeight="1" x14ac:dyDescent="0.15">
      <c r="A60" s="13" t="s">
        <v>270</v>
      </c>
      <c r="B60" s="13" t="s">
        <v>271</v>
      </c>
      <c r="C60" s="23" t="s">
        <v>272</v>
      </c>
      <c r="D60" s="16" t="s">
        <v>56</v>
      </c>
      <c r="E60" s="16" t="s">
        <v>43</v>
      </c>
      <c r="F60" s="16" t="s">
        <v>235</v>
      </c>
      <c r="G60" s="24" t="s">
        <v>273</v>
      </c>
      <c r="H60" s="24"/>
      <c r="I60" s="24"/>
      <c r="J60" s="24"/>
      <c r="K60" s="16">
        <v>6</v>
      </c>
      <c r="L60" s="24" t="s">
        <v>38</v>
      </c>
      <c r="M60" s="14" t="s">
        <v>54</v>
      </c>
      <c r="N60" s="17">
        <v>595.90625799999998</v>
      </c>
      <c r="O60" s="18">
        <v>53.631563219999997</v>
      </c>
      <c r="P60" s="18">
        <f t="shared" si="1"/>
        <v>10.726312644</v>
      </c>
      <c r="Q60" s="20">
        <v>0.55941766095700241</v>
      </c>
      <c r="R60" s="20">
        <v>0.67641269699205409</v>
      </c>
      <c r="S60" s="20">
        <f t="shared" si="0"/>
        <v>0.32358730300794591</v>
      </c>
      <c r="T60" s="21">
        <v>2.80778171762344E-2</v>
      </c>
      <c r="U60" s="21">
        <v>8.0709347554423806E-3</v>
      </c>
      <c r="V60" s="21">
        <v>1.12978855113965E-2</v>
      </c>
      <c r="W60" s="21">
        <v>7.1897399209419699E-3</v>
      </c>
    </row>
    <row r="61" spans="1:23" ht="20.100000000000001" customHeight="1" x14ac:dyDescent="0.15">
      <c r="A61" s="13" t="s">
        <v>274</v>
      </c>
      <c r="B61" s="13" t="s">
        <v>275</v>
      </c>
      <c r="C61" s="23" t="s">
        <v>276</v>
      </c>
      <c r="D61" s="16" t="s">
        <v>56</v>
      </c>
      <c r="E61" s="16" t="s">
        <v>190</v>
      </c>
      <c r="F61" s="23" t="s">
        <v>277</v>
      </c>
      <c r="G61" s="23" t="s">
        <v>278</v>
      </c>
      <c r="H61" s="30"/>
      <c r="I61" s="30"/>
      <c r="J61" s="16"/>
      <c r="K61" s="16">
        <v>6</v>
      </c>
      <c r="L61" s="27" t="s">
        <v>38</v>
      </c>
      <c r="M61" s="14" t="s">
        <v>54</v>
      </c>
      <c r="N61" s="17">
        <v>544.27461000000005</v>
      </c>
      <c r="O61" s="18">
        <v>48.9847149</v>
      </c>
      <c r="P61" s="18">
        <f t="shared" si="1"/>
        <v>9.7969429800000007</v>
      </c>
      <c r="Q61" s="20">
        <v>0.58526863305271581</v>
      </c>
      <c r="R61" s="20">
        <v>0.68901026522576203</v>
      </c>
      <c r="S61" s="20">
        <f t="shared" si="0"/>
        <v>0.31098973477423797</v>
      </c>
      <c r="T61" s="21">
        <v>2.0163565658306799E-2</v>
      </c>
      <c r="U61" s="21">
        <v>3.3310263564843699E-2</v>
      </c>
      <c r="V61" s="21">
        <v>9.8062489609968707E-3</v>
      </c>
      <c r="W61" s="21">
        <v>1.82153015001103E-2</v>
      </c>
    </row>
    <row r="62" spans="1:23" ht="20.100000000000001" customHeight="1" x14ac:dyDescent="0.15">
      <c r="A62" s="13" t="s">
        <v>279</v>
      </c>
      <c r="B62" s="13" t="s">
        <v>280</v>
      </c>
      <c r="C62" s="27" t="s">
        <v>281</v>
      </c>
      <c r="D62" s="16" t="s">
        <v>282</v>
      </c>
      <c r="E62" s="16" t="s">
        <v>283</v>
      </c>
      <c r="F62" s="27" t="s">
        <v>284</v>
      </c>
      <c r="G62" s="27" t="s">
        <v>285</v>
      </c>
      <c r="H62" s="31"/>
      <c r="I62" s="31"/>
      <c r="J62" s="27"/>
      <c r="K62" s="16">
        <v>6</v>
      </c>
      <c r="L62" s="27" t="s">
        <v>112</v>
      </c>
      <c r="M62" s="14" t="s">
        <v>54</v>
      </c>
      <c r="N62" s="17">
        <v>553.56986199999994</v>
      </c>
      <c r="O62" s="18">
        <v>49.821287580000003</v>
      </c>
      <c r="P62" s="18">
        <f t="shared" si="1"/>
        <v>9.964257516</v>
      </c>
      <c r="Q62" s="20">
        <v>0.60272581819130899</v>
      </c>
      <c r="R62" s="20">
        <v>0.68041819393534508</v>
      </c>
      <c r="S62" s="20">
        <f t="shared" si="0"/>
        <v>0.31958180606465492</v>
      </c>
      <c r="T62" s="21">
        <v>2.2615110848022198E-2</v>
      </c>
      <c r="U62" s="21">
        <v>7.1055289200361599E-3</v>
      </c>
      <c r="V62" s="21">
        <v>1.19841935686272E-2</v>
      </c>
      <c r="W62" s="21">
        <v>6.8527309691821204E-3</v>
      </c>
    </row>
    <row r="63" spans="1:23" ht="20.100000000000001" customHeight="1" x14ac:dyDescent="0.15">
      <c r="A63" s="13" t="s">
        <v>286</v>
      </c>
      <c r="B63" s="13" t="s">
        <v>287</v>
      </c>
      <c r="C63" s="27" t="s">
        <v>288</v>
      </c>
      <c r="D63" s="16" t="s">
        <v>282</v>
      </c>
      <c r="E63" s="16" t="s">
        <v>37</v>
      </c>
      <c r="F63" s="27" t="s">
        <v>240</v>
      </c>
      <c r="G63" s="27"/>
      <c r="H63" s="31"/>
      <c r="I63" s="31"/>
      <c r="J63" s="27"/>
      <c r="K63" s="16">
        <v>6</v>
      </c>
      <c r="L63" s="27" t="s">
        <v>112</v>
      </c>
      <c r="M63" s="14" t="s">
        <v>54</v>
      </c>
      <c r="N63" s="17">
        <v>372.84243800000002</v>
      </c>
      <c r="O63" s="18">
        <v>33.555819419999999</v>
      </c>
      <c r="P63" s="18">
        <f t="shared" si="1"/>
        <v>6.7111638839999994</v>
      </c>
      <c r="Q63" s="20">
        <v>0.61593140317358397</v>
      </c>
      <c r="R63" s="20">
        <v>0.6995573721140137</v>
      </c>
      <c r="S63" s="20">
        <f t="shared" si="0"/>
        <v>0.3004426278859863</v>
      </c>
      <c r="T63" s="21">
        <v>5.2367286023608503E-2</v>
      </c>
      <c r="U63" s="21">
        <v>9.3626317914281901E-2</v>
      </c>
      <c r="V63" s="21">
        <v>4.20459095457624E-2</v>
      </c>
      <c r="W63" s="21">
        <v>4.4496824935816297E-2</v>
      </c>
    </row>
    <row r="64" spans="1:23" ht="20.100000000000001" customHeight="1" x14ac:dyDescent="0.15">
      <c r="A64" s="13" t="s">
        <v>289</v>
      </c>
      <c r="B64" s="13" t="s">
        <v>290</v>
      </c>
      <c r="C64" s="23" t="s">
        <v>291</v>
      </c>
      <c r="D64" s="16" t="s">
        <v>292</v>
      </c>
      <c r="E64" s="16" t="s">
        <v>37</v>
      </c>
      <c r="F64" s="27" t="s">
        <v>293</v>
      </c>
      <c r="G64" s="27" t="s">
        <v>294</v>
      </c>
      <c r="H64" s="27"/>
      <c r="I64" s="27"/>
      <c r="J64" s="27"/>
      <c r="K64" s="16">
        <v>2</v>
      </c>
      <c r="L64" s="27" t="s">
        <v>112</v>
      </c>
      <c r="M64" s="14" t="s">
        <v>54</v>
      </c>
      <c r="N64" s="17">
        <v>592.86755600000004</v>
      </c>
      <c r="O64" s="18">
        <v>53.358080039999997</v>
      </c>
      <c r="P64" s="18">
        <f t="shared" si="1"/>
        <v>10.671616007999999</v>
      </c>
      <c r="Q64" s="20">
        <v>0.59335807203455737</v>
      </c>
      <c r="R64" s="20">
        <v>0.69227493469045731</v>
      </c>
      <c r="S64" s="20">
        <f t="shared" si="0"/>
        <v>0.30772506530954269</v>
      </c>
      <c r="T64" s="21">
        <v>2.6298027631512198E-2</v>
      </c>
      <c r="U64" s="21">
        <v>6.3633554376368298E-3</v>
      </c>
      <c r="V64" s="21">
        <v>1.10352643320981E-2</v>
      </c>
      <c r="W64" s="21">
        <v>5.6178939463230803E-3</v>
      </c>
    </row>
    <row r="65" spans="1:23" ht="20.100000000000001" customHeight="1" x14ac:dyDescent="0.15">
      <c r="A65" s="13" t="s">
        <v>295</v>
      </c>
      <c r="B65" s="13" t="s">
        <v>296</v>
      </c>
      <c r="C65" s="23" t="s">
        <v>291</v>
      </c>
      <c r="D65" s="16" t="s">
        <v>292</v>
      </c>
      <c r="E65" s="16" t="s">
        <v>37</v>
      </c>
      <c r="F65" s="23" t="s">
        <v>297</v>
      </c>
      <c r="G65" s="27" t="s">
        <v>294</v>
      </c>
      <c r="H65" s="27"/>
      <c r="I65" s="27"/>
      <c r="J65" s="27"/>
      <c r="K65" s="16">
        <v>2</v>
      </c>
      <c r="L65" s="27" t="s">
        <v>112</v>
      </c>
      <c r="M65" s="14" t="s">
        <v>54</v>
      </c>
      <c r="N65" s="17">
        <v>438.049104</v>
      </c>
      <c r="O65" s="18">
        <v>39.424419360000002</v>
      </c>
      <c r="P65" s="18">
        <f t="shared" si="1"/>
        <v>7.8848838720000005</v>
      </c>
      <c r="Q65" s="20">
        <v>0.60633198099179308</v>
      </c>
      <c r="R65" s="20">
        <v>0.68591396435973373</v>
      </c>
      <c r="S65" s="20">
        <f t="shared" si="0"/>
        <v>0.31408603564026627</v>
      </c>
      <c r="T65" s="21">
        <v>3.9517698861490202E-2</v>
      </c>
      <c r="U65" s="21">
        <v>5.4119515361301601E-3</v>
      </c>
      <c r="V65" s="21">
        <v>1.5244965403217301E-2</v>
      </c>
      <c r="W65" s="21">
        <v>5.5512683762054902E-3</v>
      </c>
    </row>
    <row r="66" spans="1:23" ht="20.100000000000001" customHeight="1" x14ac:dyDescent="0.15">
      <c r="A66" s="13" t="s">
        <v>298</v>
      </c>
      <c r="B66" s="13" t="s">
        <v>299</v>
      </c>
      <c r="C66" s="23" t="s">
        <v>300</v>
      </c>
      <c r="D66" s="23" t="s">
        <v>301</v>
      </c>
      <c r="E66" s="16" t="s">
        <v>37</v>
      </c>
      <c r="F66" s="16" t="s">
        <v>302</v>
      </c>
      <c r="G66" s="24" t="s">
        <v>303</v>
      </c>
      <c r="H66" s="32">
        <v>105.161177499</v>
      </c>
      <c r="I66" s="32">
        <v>31.6353313772</v>
      </c>
      <c r="J66" s="33">
        <v>489</v>
      </c>
      <c r="K66" s="16">
        <v>6</v>
      </c>
      <c r="L66" s="27" t="s">
        <v>38</v>
      </c>
      <c r="M66" s="14" t="s">
        <v>54</v>
      </c>
      <c r="N66" s="17">
        <v>488.26342599999998</v>
      </c>
      <c r="O66" s="18">
        <v>43.943708340000001</v>
      </c>
      <c r="P66" s="18">
        <f t="shared" si="1"/>
        <v>8.7887416680000001</v>
      </c>
      <c r="Q66" s="20">
        <v>0.58881518805383548</v>
      </c>
      <c r="R66" s="20">
        <v>0.68812865940763346</v>
      </c>
      <c r="S66" s="20">
        <f t="shared" si="0"/>
        <v>0.31187134059236654</v>
      </c>
      <c r="T66" s="21">
        <v>3.2639412987821199E-2</v>
      </c>
      <c r="U66" s="21">
        <v>7.1634940869513705E-2</v>
      </c>
      <c r="V66" s="21">
        <v>1.6397005601075799E-2</v>
      </c>
      <c r="W66" s="21">
        <v>3.3629094804305197E-2</v>
      </c>
    </row>
    <row r="67" spans="1:23" ht="20.100000000000001" customHeight="1" x14ac:dyDescent="0.15">
      <c r="A67" s="13" t="s">
        <v>304</v>
      </c>
      <c r="B67" s="13" t="s">
        <v>305</v>
      </c>
      <c r="C67" s="23" t="s">
        <v>306</v>
      </c>
      <c r="D67" s="23" t="s">
        <v>307</v>
      </c>
      <c r="E67" s="16" t="s">
        <v>37</v>
      </c>
      <c r="F67" s="24" t="s">
        <v>308</v>
      </c>
      <c r="G67" s="23" t="s">
        <v>309</v>
      </c>
      <c r="H67" s="32">
        <v>119.0159098063</v>
      </c>
      <c r="I67" s="32">
        <v>33.610151837099998</v>
      </c>
      <c r="J67" s="33">
        <v>19</v>
      </c>
      <c r="K67" s="16">
        <v>6</v>
      </c>
      <c r="L67" s="24" t="s">
        <v>112</v>
      </c>
      <c r="M67" s="14" t="s">
        <v>54</v>
      </c>
      <c r="N67" s="17">
        <v>643.487076</v>
      </c>
      <c r="O67" s="18">
        <v>57.913836840000002</v>
      </c>
      <c r="P67" s="18">
        <f t="shared" si="1"/>
        <v>11.582767368000001</v>
      </c>
      <c r="Q67" s="20">
        <v>0.57062678287574498</v>
      </c>
      <c r="R67" s="20">
        <v>0.68862681157709627</v>
      </c>
      <c r="S67" s="20">
        <f t="shared" si="0"/>
        <v>0.31137318842290373</v>
      </c>
      <c r="T67" s="21">
        <v>1.6910999821666099E-2</v>
      </c>
      <c r="U67" s="21">
        <v>3.4194035818579598E-2</v>
      </c>
      <c r="V67" s="21">
        <v>7.7887232018049703E-3</v>
      </c>
      <c r="W67" s="21">
        <v>2.3664367545455801E-2</v>
      </c>
    </row>
    <row r="68" spans="1:23" ht="20.100000000000001" customHeight="1" x14ac:dyDescent="0.15">
      <c r="A68" s="13" t="s">
        <v>310</v>
      </c>
      <c r="B68" s="13" t="s">
        <v>311</v>
      </c>
      <c r="C68" s="23" t="s">
        <v>312</v>
      </c>
      <c r="D68" s="23" t="s">
        <v>307</v>
      </c>
      <c r="E68" s="16" t="s">
        <v>37</v>
      </c>
      <c r="F68" s="24" t="s">
        <v>313</v>
      </c>
      <c r="G68" s="23" t="s">
        <v>314</v>
      </c>
      <c r="H68" s="32">
        <v>120.1616248688</v>
      </c>
      <c r="I68" s="32">
        <v>33.349562582399997</v>
      </c>
      <c r="J68" s="33">
        <v>1</v>
      </c>
      <c r="K68" s="16">
        <v>6</v>
      </c>
      <c r="L68" s="24" t="s">
        <v>38</v>
      </c>
      <c r="M68" s="14" t="s">
        <v>54</v>
      </c>
      <c r="N68" s="17">
        <v>636.39985200000001</v>
      </c>
      <c r="O68" s="18">
        <v>57.275986680000003</v>
      </c>
      <c r="P68" s="18">
        <f t="shared" si="1"/>
        <v>11.455197336000001</v>
      </c>
      <c r="Q68" s="20">
        <v>0.56537845957890009</v>
      </c>
      <c r="R68" s="20">
        <v>0.67813968015528892</v>
      </c>
      <c r="S68" s="20">
        <f t="shared" ref="S68:S131" si="2">1-R68</f>
        <v>0.32186031984471108</v>
      </c>
      <c r="T68" s="21">
        <v>2.60730383818563E-2</v>
      </c>
      <c r="U68" s="21">
        <v>8.3028096202478491E-3</v>
      </c>
      <c r="V68" s="21">
        <v>1.05947593490876E-2</v>
      </c>
      <c r="W68" s="21">
        <v>7.0952997924257702E-3</v>
      </c>
    </row>
    <row r="69" spans="1:23" ht="20.100000000000001" customHeight="1" x14ac:dyDescent="0.15">
      <c r="A69" s="13" t="s">
        <v>315</v>
      </c>
      <c r="B69" s="13" t="s">
        <v>316</v>
      </c>
      <c r="C69" s="23" t="s">
        <v>317</v>
      </c>
      <c r="D69" s="23" t="s">
        <v>307</v>
      </c>
      <c r="E69" s="16" t="s">
        <v>37</v>
      </c>
      <c r="F69" s="24" t="s">
        <v>318</v>
      </c>
      <c r="G69" s="34" t="s">
        <v>319</v>
      </c>
      <c r="H69" s="35"/>
      <c r="I69" s="35"/>
      <c r="J69" s="36"/>
      <c r="K69" s="16">
        <v>6</v>
      </c>
      <c r="L69" s="24" t="s">
        <v>38</v>
      </c>
      <c r="M69" s="14" t="s">
        <v>54</v>
      </c>
      <c r="N69" s="17">
        <v>573.03084200000001</v>
      </c>
      <c r="O69" s="18">
        <v>51.572775780000001</v>
      </c>
      <c r="P69" s="18">
        <f t="shared" si="1"/>
        <v>10.314555156000001</v>
      </c>
      <c r="Q69" s="20">
        <v>0.56094354865457663</v>
      </c>
      <c r="R69" s="20">
        <v>0.67460272886816808</v>
      </c>
      <c r="S69" s="20">
        <f t="shared" si="2"/>
        <v>0.32539727113183192</v>
      </c>
      <c r="T69" s="21">
        <v>3.0326698126237801E-2</v>
      </c>
      <c r="U69" s="21">
        <v>9.4222899678415208E-3</v>
      </c>
      <c r="V69" s="21">
        <v>1.43788329916886E-2</v>
      </c>
      <c r="W69" s="21">
        <v>7.9646664549310395E-3</v>
      </c>
    </row>
    <row r="70" spans="1:23" ht="20.100000000000001" customHeight="1" x14ac:dyDescent="0.15">
      <c r="A70" s="13" t="s">
        <v>320</v>
      </c>
      <c r="B70" s="13" t="s">
        <v>321</v>
      </c>
      <c r="C70" s="23" t="s">
        <v>322</v>
      </c>
      <c r="D70" s="23" t="s">
        <v>307</v>
      </c>
      <c r="E70" s="16" t="s">
        <v>37</v>
      </c>
      <c r="F70" s="24" t="s">
        <v>323</v>
      </c>
      <c r="G70" s="23" t="s">
        <v>324</v>
      </c>
      <c r="H70" s="32">
        <v>120.8217085077</v>
      </c>
      <c r="I70" s="32">
        <v>29.588460900200001</v>
      </c>
      <c r="J70" s="33">
        <v>23</v>
      </c>
      <c r="K70" s="16">
        <v>6</v>
      </c>
      <c r="L70" s="24" t="s">
        <v>38</v>
      </c>
      <c r="M70" s="14" t="s">
        <v>54</v>
      </c>
      <c r="N70" s="17">
        <v>648.69523600000002</v>
      </c>
      <c r="O70" s="18">
        <v>58.382571239999997</v>
      </c>
      <c r="P70" s="18">
        <f t="shared" ref="P70:P133" si="3">O70/5</f>
        <v>11.676514248</v>
      </c>
      <c r="Q70" s="20">
        <v>0.57182079259173102</v>
      </c>
      <c r="R70" s="20">
        <v>0.67913604597071386</v>
      </c>
      <c r="S70" s="20">
        <f t="shared" si="2"/>
        <v>0.32086395402928614</v>
      </c>
      <c r="T70" s="21">
        <v>2.6063348830640602E-2</v>
      </c>
      <c r="U70" s="21">
        <v>8.92627722703997E-3</v>
      </c>
      <c r="V70" s="21">
        <v>1.07221888375649E-2</v>
      </c>
      <c r="W70" s="21">
        <v>7.4032004853963902E-3</v>
      </c>
    </row>
    <row r="71" spans="1:23" ht="20.100000000000001" customHeight="1" x14ac:dyDescent="0.15">
      <c r="A71" s="13" t="s">
        <v>325</v>
      </c>
      <c r="B71" s="13" t="s">
        <v>326</v>
      </c>
      <c r="C71" s="23" t="s">
        <v>327</v>
      </c>
      <c r="D71" s="23" t="s">
        <v>307</v>
      </c>
      <c r="E71" s="16" t="s">
        <v>37</v>
      </c>
      <c r="F71" s="24" t="s">
        <v>328</v>
      </c>
      <c r="G71" s="23" t="s">
        <v>329</v>
      </c>
      <c r="H71" s="32">
        <v>120.2645613056</v>
      </c>
      <c r="I71" s="32">
        <v>30.185336299300001</v>
      </c>
      <c r="J71" s="33">
        <v>8</v>
      </c>
      <c r="K71" s="16">
        <v>6</v>
      </c>
      <c r="L71" s="24" t="s">
        <v>112</v>
      </c>
      <c r="M71" s="14" t="s">
        <v>54</v>
      </c>
      <c r="N71" s="17">
        <v>633.27223000000004</v>
      </c>
      <c r="O71" s="18">
        <v>56.994500700000003</v>
      </c>
      <c r="P71" s="18">
        <f t="shared" si="3"/>
        <v>11.39890014</v>
      </c>
      <c r="Q71" s="20">
        <v>0.56532583151482896</v>
      </c>
      <c r="R71" s="20">
        <v>0.6868620575589145</v>
      </c>
      <c r="S71" s="20">
        <f t="shared" si="2"/>
        <v>0.3131379424410855</v>
      </c>
      <c r="T71" s="21">
        <v>1.9528083717864499E-2</v>
      </c>
      <c r="U71" s="21">
        <v>4.18943363668077E-2</v>
      </c>
      <c r="V71" s="21">
        <v>8.8353268178269304E-3</v>
      </c>
      <c r="W71" s="21">
        <v>1.9748983313205501E-2</v>
      </c>
    </row>
    <row r="72" spans="1:23" ht="19.5" customHeight="1" x14ac:dyDescent="0.15">
      <c r="A72" s="13" t="s">
        <v>330</v>
      </c>
      <c r="B72" s="13" t="s">
        <v>331</v>
      </c>
      <c r="C72" s="23" t="s">
        <v>332</v>
      </c>
      <c r="D72" s="23" t="s">
        <v>307</v>
      </c>
      <c r="E72" s="16" t="s">
        <v>37</v>
      </c>
      <c r="F72" s="23" t="s">
        <v>333</v>
      </c>
      <c r="G72" s="23" t="s">
        <v>334</v>
      </c>
      <c r="H72" s="32">
        <v>121.1449424785</v>
      </c>
      <c r="I72" s="32">
        <v>28.858405512299999</v>
      </c>
      <c r="J72" s="33">
        <v>10</v>
      </c>
      <c r="K72" s="16">
        <v>6</v>
      </c>
      <c r="L72" s="27" t="s">
        <v>112</v>
      </c>
      <c r="M72" s="14" t="s">
        <v>54</v>
      </c>
      <c r="N72" s="17">
        <v>588.06057599999997</v>
      </c>
      <c r="O72" s="18">
        <v>52.925451840000001</v>
      </c>
      <c r="P72" s="18">
        <f t="shared" si="3"/>
        <v>10.585090367999999</v>
      </c>
      <c r="Q72" s="20">
        <v>0.53065188474732916</v>
      </c>
      <c r="R72" s="20">
        <v>0.6788002484230774</v>
      </c>
      <c r="S72" s="20">
        <f t="shared" si="2"/>
        <v>0.3211997515769226</v>
      </c>
      <c r="T72" s="21">
        <v>2.3978746590533499E-2</v>
      </c>
      <c r="U72" s="21">
        <v>7.2046782289040797E-3</v>
      </c>
      <c r="V72" s="21">
        <v>1.27688228555461E-2</v>
      </c>
      <c r="W72" s="21">
        <v>1.23865343901141E-2</v>
      </c>
    </row>
    <row r="73" spans="1:23" ht="20.100000000000001" customHeight="1" x14ac:dyDescent="0.15">
      <c r="A73" s="13" t="s">
        <v>335</v>
      </c>
      <c r="B73" s="13" t="s">
        <v>336</v>
      </c>
      <c r="C73" s="23" t="s">
        <v>337</v>
      </c>
      <c r="D73" s="28" t="s">
        <v>338</v>
      </c>
      <c r="E73" s="16" t="s">
        <v>37</v>
      </c>
      <c r="F73" s="16" t="s">
        <v>339</v>
      </c>
      <c r="G73" s="28"/>
      <c r="H73" s="32">
        <v>98.27</v>
      </c>
      <c r="I73" s="32">
        <v>30.87</v>
      </c>
      <c r="J73" s="33">
        <v>3615</v>
      </c>
      <c r="K73" s="16">
        <v>6</v>
      </c>
      <c r="L73" s="28" t="s">
        <v>38</v>
      </c>
      <c r="M73" s="14" t="s">
        <v>54</v>
      </c>
      <c r="N73" s="17">
        <v>421.28321399999999</v>
      </c>
      <c r="O73" s="18">
        <v>37.915489260000001</v>
      </c>
      <c r="P73" s="18">
        <f t="shared" si="3"/>
        <v>7.5830978519999999</v>
      </c>
      <c r="Q73" s="20">
        <v>0.56505743188713897</v>
      </c>
      <c r="R73" s="20">
        <v>0.65977894213397403</v>
      </c>
      <c r="S73" s="20">
        <f t="shared" si="2"/>
        <v>0.34022105786602597</v>
      </c>
      <c r="T73" s="21">
        <v>6.3636003383818404E-2</v>
      </c>
      <c r="U73" s="21">
        <v>5.8179011406323203E-3</v>
      </c>
      <c r="V73" s="21">
        <v>6.7842942185176405E-2</v>
      </c>
      <c r="W73" s="21">
        <v>5.7155683258158603E-3</v>
      </c>
    </row>
    <row r="74" spans="1:23" ht="20.100000000000001" customHeight="1" x14ac:dyDescent="0.15">
      <c r="A74" s="13" t="s">
        <v>340</v>
      </c>
      <c r="B74" s="13" t="s">
        <v>341</v>
      </c>
      <c r="C74" s="27" t="s">
        <v>342</v>
      </c>
      <c r="D74" s="28" t="s">
        <v>338</v>
      </c>
      <c r="E74" s="16" t="s">
        <v>37</v>
      </c>
      <c r="F74" s="16" t="s">
        <v>343</v>
      </c>
      <c r="G74" s="27"/>
      <c r="H74" s="32">
        <v>88.993507834900001</v>
      </c>
      <c r="I74" s="32">
        <v>28.471461892699999</v>
      </c>
      <c r="J74" s="33">
        <v>4326</v>
      </c>
      <c r="K74" s="16">
        <v>6</v>
      </c>
      <c r="L74" s="27" t="s">
        <v>38</v>
      </c>
      <c r="M74" s="14" t="s">
        <v>54</v>
      </c>
      <c r="N74" s="17">
        <v>573.98744399999998</v>
      </c>
      <c r="O74" s="18">
        <v>51.658869959999997</v>
      </c>
      <c r="P74" s="18">
        <f t="shared" si="3"/>
        <v>10.331773991999999</v>
      </c>
      <c r="Q74" s="20">
        <v>0.59058162777511902</v>
      </c>
      <c r="R74" s="20">
        <v>0.68283034165434808</v>
      </c>
      <c r="S74" s="20">
        <f t="shared" si="2"/>
        <v>0.31716965834565192</v>
      </c>
      <c r="T74" s="21">
        <v>1.6166057896062298E-2</v>
      </c>
      <c r="U74" s="21">
        <v>5.1678103383571802E-2</v>
      </c>
      <c r="V74" s="21">
        <v>1.0971226162761701E-2</v>
      </c>
      <c r="W74" s="21">
        <v>2.1257437968683401E-2</v>
      </c>
    </row>
    <row r="75" spans="1:23" ht="20.100000000000001" customHeight="1" x14ac:dyDescent="0.15">
      <c r="A75" s="13" t="s">
        <v>344</v>
      </c>
      <c r="B75" s="13" t="s">
        <v>345</v>
      </c>
      <c r="C75" s="29" t="s">
        <v>346</v>
      </c>
      <c r="D75" s="28" t="s">
        <v>338</v>
      </c>
      <c r="E75" s="16" t="s">
        <v>37</v>
      </c>
      <c r="F75" s="24" t="s">
        <v>347</v>
      </c>
      <c r="G75" s="27"/>
      <c r="H75" s="32">
        <v>94.361215598699999</v>
      </c>
      <c r="I75" s="32">
        <v>29.636566530500001</v>
      </c>
      <c r="J75" s="33">
        <v>2994</v>
      </c>
      <c r="K75" s="16">
        <v>6</v>
      </c>
      <c r="L75" s="27" t="s">
        <v>38</v>
      </c>
      <c r="M75" s="14" t="s">
        <v>54</v>
      </c>
      <c r="N75" s="17">
        <v>365.35379799999998</v>
      </c>
      <c r="O75" s="18">
        <v>32.881841819999998</v>
      </c>
      <c r="P75" s="18">
        <f t="shared" si="3"/>
        <v>6.5763683639999995</v>
      </c>
      <c r="Q75" s="20">
        <v>0.59601387803282124</v>
      </c>
      <c r="R75" s="20">
        <v>0.68026765461539396</v>
      </c>
      <c r="S75" s="20">
        <f t="shared" si="2"/>
        <v>0.31973234538460604</v>
      </c>
      <c r="T75" s="21">
        <v>7.6600055024583294E-2</v>
      </c>
      <c r="U75" s="21">
        <v>0.121165442183646</v>
      </c>
      <c r="V75" s="21">
        <v>6.4865490736134901E-2</v>
      </c>
      <c r="W75" s="21">
        <v>5.2716997217897299E-2</v>
      </c>
    </row>
    <row r="76" spans="1:23" ht="20.100000000000001" customHeight="1" x14ac:dyDescent="0.15">
      <c r="A76" s="13" t="s">
        <v>348</v>
      </c>
      <c r="B76" s="13" t="s">
        <v>349</v>
      </c>
      <c r="C76" s="29" t="s">
        <v>350</v>
      </c>
      <c r="D76" s="28" t="s">
        <v>338</v>
      </c>
      <c r="E76" s="16" t="s">
        <v>37</v>
      </c>
      <c r="F76" s="16" t="s">
        <v>351</v>
      </c>
      <c r="G76" s="27"/>
      <c r="H76" s="32">
        <v>91.883843648300001</v>
      </c>
      <c r="I76" s="32">
        <v>29.024636248499998</v>
      </c>
      <c r="J76" s="33">
        <v>3763</v>
      </c>
      <c r="K76" s="16">
        <v>6</v>
      </c>
      <c r="L76" s="27" t="s">
        <v>38</v>
      </c>
      <c r="M76" s="14" t="s">
        <v>33</v>
      </c>
      <c r="N76" s="17">
        <v>540.22524999999996</v>
      </c>
      <c r="O76" s="18">
        <v>48.620272499999999</v>
      </c>
      <c r="P76" s="18">
        <f t="shared" si="3"/>
        <v>9.7240544999999994</v>
      </c>
      <c r="Q76" s="20">
        <v>0.59495397706789899</v>
      </c>
      <c r="R76" s="20">
        <v>0.67790845566458635</v>
      </c>
      <c r="S76" s="20">
        <f t="shared" si="2"/>
        <v>0.32209154433541365</v>
      </c>
      <c r="T76" s="21">
        <v>2.36756907917977E-2</v>
      </c>
      <c r="U76" s="21">
        <v>7.3170308822856399E-3</v>
      </c>
      <c r="V76" s="21">
        <v>1.2361307232496699E-2</v>
      </c>
      <c r="W76" s="21">
        <v>7.2188481797312099E-3</v>
      </c>
    </row>
    <row r="77" spans="1:23" ht="20.100000000000001" customHeight="1" x14ac:dyDescent="0.15">
      <c r="A77" s="13" t="s">
        <v>352</v>
      </c>
      <c r="B77" s="13" t="s">
        <v>353</v>
      </c>
      <c r="C77" s="29" t="s">
        <v>354</v>
      </c>
      <c r="D77" s="28" t="s">
        <v>338</v>
      </c>
      <c r="E77" s="16" t="s">
        <v>37</v>
      </c>
      <c r="F77" s="16" t="s">
        <v>355</v>
      </c>
      <c r="G77" s="27"/>
      <c r="H77" s="32">
        <v>88.641081799000006</v>
      </c>
      <c r="I77" s="32">
        <v>28.848783020799999</v>
      </c>
      <c r="J77" s="33">
        <v>4330</v>
      </c>
      <c r="K77" s="16">
        <v>6</v>
      </c>
      <c r="L77" s="27" t="s">
        <v>38</v>
      </c>
      <c r="M77" s="14" t="s">
        <v>54</v>
      </c>
      <c r="N77" s="17">
        <v>553.862168</v>
      </c>
      <c r="O77" s="18">
        <v>49.847595120000001</v>
      </c>
      <c r="P77" s="18">
        <f t="shared" si="3"/>
        <v>9.9695190240000002</v>
      </c>
      <c r="Q77" s="20">
        <v>0.59141819197154477</v>
      </c>
      <c r="R77" s="20">
        <v>0.67709442695862587</v>
      </c>
      <c r="S77" s="20">
        <f t="shared" si="2"/>
        <v>0.32290557304137413</v>
      </c>
      <c r="T77" s="21">
        <v>2.0091408670682501E-2</v>
      </c>
      <c r="U77" s="21">
        <v>1.22434045789234E-2</v>
      </c>
      <c r="V77" s="21">
        <v>1.30974227547668E-2</v>
      </c>
      <c r="W77" s="21">
        <v>8.5526532824736594E-3</v>
      </c>
    </row>
    <row r="78" spans="1:23" ht="20.100000000000001" customHeight="1" x14ac:dyDescent="0.15">
      <c r="A78" s="13" t="s">
        <v>356</v>
      </c>
      <c r="B78" s="13" t="s">
        <v>357</v>
      </c>
      <c r="C78" s="29" t="s">
        <v>358</v>
      </c>
      <c r="D78" s="28" t="s">
        <v>338</v>
      </c>
      <c r="E78" s="16" t="s">
        <v>37</v>
      </c>
      <c r="F78" s="16" t="s">
        <v>359</v>
      </c>
      <c r="G78" s="27"/>
      <c r="H78" s="32">
        <v>92.261768445200005</v>
      </c>
      <c r="I78" s="32">
        <v>28.406812400700002</v>
      </c>
      <c r="J78" s="33">
        <v>3872</v>
      </c>
      <c r="K78" s="16">
        <v>6</v>
      </c>
      <c r="L78" s="27" t="s">
        <v>38</v>
      </c>
      <c r="M78" s="14" t="s">
        <v>54</v>
      </c>
      <c r="N78" s="17">
        <v>454.47812800000003</v>
      </c>
      <c r="O78" s="18">
        <v>40.903031519999999</v>
      </c>
      <c r="P78" s="18">
        <f t="shared" si="3"/>
        <v>8.1806063039999994</v>
      </c>
      <c r="Q78" s="20">
        <v>0.59522477394115647</v>
      </c>
      <c r="R78" s="20">
        <v>0.65038644660250444</v>
      </c>
      <c r="S78" s="20">
        <f t="shared" si="2"/>
        <v>0.34961355339749556</v>
      </c>
      <c r="T78" s="21">
        <v>7.6242890358344598E-2</v>
      </c>
      <c r="U78" s="21">
        <v>5.7957358485657296E-3</v>
      </c>
      <c r="V78" s="21">
        <v>8.0977235401076195E-2</v>
      </c>
      <c r="W78" s="21">
        <v>5.3695034713215697E-3</v>
      </c>
    </row>
    <row r="79" spans="1:23" ht="20.100000000000001" customHeight="1" x14ac:dyDescent="0.15">
      <c r="A79" s="13" t="s">
        <v>360</v>
      </c>
      <c r="B79" s="13" t="s">
        <v>361</v>
      </c>
      <c r="C79" s="25" t="s">
        <v>362</v>
      </c>
      <c r="D79" s="28" t="s">
        <v>338</v>
      </c>
      <c r="E79" s="16" t="s">
        <v>37</v>
      </c>
      <c r="F79" s="16" t="s">
        <v>363</v>
      </c>
      <c r="G79" s="23"/>
      <c r="H79" s="32">
        <v>95.567611544499997</v>
      </c>
      <c r="I79" s="32">
        <v>29.859006175400001</v>
      </c>
      <c r="J79" s="33">
        <v>2727</v>
      </c>
      <c r="K79" s="16">
        <v>6</v>
      </c>
      <c r="L79" s="23" t="s">
        <v>38</v>
      </c>
      <c r="M79" s="14" t="s">
        <v>33</v>
      </c>
      <c r="N79" s="17">
        <v>463.38875200000001</v>
      </c>
      <c r="O79" s="18">
        <v>41.704987680000002</v>
      </c>
      <c r="P79" s="18">
        <f t="shared" si="3"/>
        <v>8.3409975359999997</v>
      </c>
      <c r="Q79" s="20">
        <v>0.57061712408591225</v>
      </c>
      <c r="R79" s="20">
        <v>0.66440526880457051</v>
      </c>
      <c r="S79" s="20">
        <f t="shared" si="2"/>
        <v>0.33559473119542949</v>
      </c>
      <c r="T79" s="21">
        <v>4.84875790690006E-2</v>
      </c>
      <c r="U79" s="21">
        <v>6.2636559894141798E-3</v>
      </c>
      <c r="V79" s="21">
        <v>4.4851945693045001E-2</v>
      </c>
      <c r="W79" s="21">
        <v>6.0034166627316596E-3</v>
      </c>
    </row>
    <row r="80" spans="1:23" ht="20.100000000000001" customHeight="1" x14ac:dyDescent="0.15">
      <c r="A80" s="13" t="s">
        <v>364</v>
      </c>
      <c r="B80" s="13" t="s">
        <v>365</v>
      </c>
      <c r="C80" s="27" t="s">
        <v>366</v>
      </c>
      <c r="D80" s="28" t="s">
        <v>338</v>
      </c>
      <c r="E80" s="16" t="s">
        <v>283</v>
      </c>
      <c r="F80" s="16" t="s">
        <v>339</v>
      </c>
      <c r="G80" s="28"/>
      <c r="H80" s="32">
        <v>98.489606844899996</v>
      </c>
      <c r="I80" s="32">
        <v>30.7406405893</v>
      </c>
      <c r="J80" s="33">
        <v>3615</v>
      </c>
      <c r="K80" s="16">
        <v>6</v>
      </c>
      <c r="L80" s="28" t="s">
        <v>38</v>
      </c>
      <c r="M80" s="14" t="s">
        <v>54</v>
      </c>
      <c r="N80" s="17">
        <v>495.16594800000001</v>
      </c>
      <c r="O80" s="18">
        <v>44.564935319999996</v>
      </c>
      <c r="P80" s="18">
        <f t="shared" si="3"/>
        <v>8.9129870639999993</v>
      </c>
      <c r="Q80" s="20">
        <v>0.57057553157916263</v>
      </c>
      <c r="R80" s="20">
        <v>0.65193068376098162</v>
      </c>
      <c r="S80" s="20">
        <f t="shared" si="2"/>
        <v>0.34806931623901838</v>
      </c>
      <c r="T80" s="21">
        <v>6.3136973749781194E-2</v>
      </c>
      <c r="U80" s="21">
        <v>6.2149952761663199E-3</v>
      </c>
      <c r="V80" s="21">
        <v>7.31322362322787E-2</v>
      </c>
      <c r="W80" s="21">
        <v>5.7744316935896501E-3</v>
      </c>
    </row>
    <row r="81" spans="1:23" ht="20.100000000000001" customHeight="1" x14ac:dyDescent="0.15">
      <c r="A81" s="13" t="s">
        <v>367</v>
      </c>
      <c r="B81" s="13" t="s">
        <v>368</v>
      </c>
      <c r="C81" s="27" t="s">
        <v>369</v>
      </c>
      <c r="D81" s="28" t="s">
        <v>338</v>
      </c>
      <c r="E81" s="16" t="s">
        <v>283</v>
      </c>
      <c r="F81" s="16" t="s">
        <v>370</v>
      </c>
      <c r="G81" s="28"/>
      <c r="H81" s="37">
        <v>92.1</v>
      </c>
      <c r="I81" s="37">
        <v>31.47</v>
      </c>
      <c r="J81" s="33"/>
      <c r="K81" s="16">
        <v>6</v>
      </c>
      <c r="L81" s="28" t="s">
        <v>38</v>
      </c>
      <c r="M81" s="14" t="s">
        <v>54</v>
      </c>
      <c r="N81" s="17">
        <v>546.47350800000004</v>
      </c>
      <c r="O81" s="18">
        <v>49.182615720000001</v>
      </c>
      <c r="P81" s="18">
        <f t="shared" si="3"/>
        <v>9.8365231440000009</v>
      </c>
      <c r="Q81" s="20">
        <v>0.58205177075116332</v>
      </c>
      <c r="R81" s="20">
        <v>0.66182520798181788</v>
      </c>
      <c r="S81" s="20">
        <f t="shared" si="2"/>
        <v>0.33817479201818212</v>
      </c>
      <c r="T81" s="21">
        <v>4.3394672865755199E-2</v>
      </c>
      <c r="U81" s="21">
        <v>6.55480393308467E-3</v>
      </c>
      <c r="V81" s="21">
        <v>4.08265969275909E-2</v>
      </c>
      <c r="W81" s="21">
        <v>6.2705657933973397E-3</v>
      </c>
    </row>
    <row r="82" spans="1:23" ht="20.100000000000001" customHeight="1" x14ac:dyDescent="0.15">
      <c r="A82" s="13" t="s">
        <v>371</v>
      </c>
      <c r="B82" s="13" t="s">
        <v>372</v>
      </c>
      <c r="C82" s="27" t="s">
        <v>373</v>
      </c>
      <c r="D82" s="28" t="s">
        <v>338</v>
      </c>
      <c r="E82" s="16" t="s">
        <v>283</v>
      </c>
      <c r="F82" s="16" t="s">
        <v>370</v>
      </c>
      <c r="G82" s="28"/>
      <c r="H82" s="37">
        <v>92.1</v>
      </c>
      <c r="I82" s="37">
        <v>31.47</v>
      </c>
      <c r="J82" s="33"/>
      <c r="K82" s="16">
        <v>6</v>
      </c>
      <c r="L82" s="28" t="s">
        <v>38</v>
      </c>
      <c r="M82" s="14" t="s">
        <v>54</v>
      </c>
      <c r="N82" s="17">
        <v>508.654402</v>
      </c>
      <c r="O82" s="18">
        <v>45.778896179999997</v>
      </c>
      <c r="P82" s="18">
        <f t="shared" si="3"/>
        <v>9.155779235999999</v>
      </c>
      <c r="Q82" s="20">
        <v>0.56790781887305875</v>
      </c>
      <c r="R82" s="20">
        <v>0.65987257040501524</v>
      </c>
      <c r="S82" s="20">
        <f t="shared" si="2"/>
        <v>0.34012742959498476</v>
      </c>
      <c r="T82" s="21">
        <v>4.8317231079771497E-2</v>
      </c>
      <c r="U82" s="21">
        <v>6.4104189721128904E-3</v>
      </c>
      <c r="V82" s="21">
        <v>5.4275259338414601E-2</v>
      </c>
      <c r="W82" s="21">
        <v>6.1010910422244404E-3</v>
      </c>
    </row>
    <row r="83" spans="1:23" ht="20.100000000000001" customHeight="1" x14ac:dyDescent="0.15">
      <c r="A83" s="13" t="s">
        <v>374</v>
      </c>
      <c r="B83" s="13" t="s">
        <v>375</v>
      </c>
      <c r="C83" s="23" t="s">
        <v>376</v>
      </c>
      <c r="D83" s="23" t="s">
        <v>377</v>
      </c>
      <c r="E83" s="16" t="s">
        <v>37</v>
      </c>
      <c r="F83" s="23" t="s">
        <v>378</v>
      </c>
      <c r="G83" s="24" t="s">
        <v>379</v>
      </c>
      <c r="H83" s="32">
        <v>96.665501203999995</v>
      </c>
      <c r="I83" s="32">
        <v>32.916980918299998</v>
      </c>
      <c r="J83" s="33">
        <v>3696</v>
      </c>
      <c r="K83" s="16">
        <v>6</v>
      </c>
      <c r="L83" s="27" t="s">
        <v>112</v>
      </c>
      <c r="M83" s="14" t="s">
        <v>54</v>
      </c>
      <c r="N83" s="17">
        <v>390.85533199999998</v>
      </c>
      <c r="O83" s="18">
        <v>35.176979879999998</v>
      </c>
      <c r="P83" s="18">
        <f t="shared" si="3"/>
        <v>7.0353959759999993</v>
      </c>
      <c r="Q83" s="20">
        <v>0.58674787632166681</v>
      </c>
      <c r="R83" s="20">
        <v>0.66734797446543892</v>
      </c>
      <c r="S83" s="20">
        <f t="shared" si="2"/>
        <v>0.33265202553456108</v>
      </c>
      <c r="T83" s="21">
        <v>4.06281462758077E-2</v>
      </c>
      <c r="U83" s="21">
        <v>6.2790598913467699E-3</v>
      </c>
      <c r="V83" s="21">
        <v>2.74290356821973E-2</v>
      </c>
      <c r="W83" s="21">
        <v>6.6256865506260504E-3</v>
      </c>
    </row>
    <row r="84" spans="1:23" ht="20.100000000000001" customHeight="1" x14ac:dyDescent="0.15">
      <c r="A84" s="13" t="s">
        <v>380</v>
      </c>
      <c r="B84" s="13" t="s">
        <v>381</v>
      </c>
      <c r="C84" s="23" t="s">
        <v>382</v>
      </c>
      <c r="D84" s="23" t="s">
        <v>377</v>
      </c>
      <c r="E84" s="16" t="s">
        <v>37</v>
      </c>
      <c r="F84" s="23" t="s">
        <v>383</v>
      </c>
      <c r="G84" s="24" t="s">
        <v>384</v>
      </c>
      <c r="H84" s="32">
        <v>96.480632724399996</v>
      </c>
      <c r="I84" s="32">
        <v>32.2029549453</v>
      </c>
      <c r="J84" s="33">
        <v>3646</v>
      </c>
      <c r="K84" s="16">
        <v>6</v>
      </c>
      <c r="L84" s="27" t="s">
        <v>112</v>
      </c>
      <c r="M84" s="14" t="s">
        <v>54</v>
      </c>
      <c r="N84" s="17">
        <v>529.21943799999997</v>
      </c>
      <c r="O84" s="18">
        <v>47.629749420000003</v>
      </c>
      <c r="P84" s="18">
        <f t="shared" si="3"/>
        <v>9.525949884000001</v>
      </c>
      <c r="Q84" s="20">
        <v>0.59027162188249027</v>
      </c>
      <c r="R84" s="20">
        <v>0.69010478691420407</v>
      </c>
      <c r="S84" s="20">
        <f t="shared" si="2"/>
        <v>0.30989521308579593</v>
      </c>
      <c r="T84" s="21">
        <v>1.30456497295737E-2</v>
      </c>
      <c r="U84" s="21">
        <v>5.3155759943959602E-2</v>
      </c>
      <c r="V84" s="21">
        <v>6.40317008343721E-3</v>
      </c>
      <c r="W84" s="21">
        <v>3.08683381706947E-2</v>
      </c>
    </row>
    <row r="85" spans="1:23" ht="20.100000000000001" customHeight="1" x14ac:dyDescent="0.15">
      <c r="A85" s="13" t="s">
        <v>385</v>
      </c>
      <c r="B85" s="13" t="s">
        <v>386</v>
      </c>
      <c r="C85" s="23" t="s">
        <v>387</v>
      </c>
      <c r="D85" s="23" t="s">
        <v>377</v>
      </c>
      <c r="E85" s="16" t="s">
        <v>37</v>
      </c>
      <c r="F85" s="23" t="s">
        <v>388</v>
      </c>
      <c r="G85" s="24" t="s">
        <v>389</v>
      </c>
      <c r="H85" s="32">
        <v>96.665501203999995</v>
      </c>
      <c r="I85" s="32">
        <v>32.916980918299998</v>
      </c>
      <c r="J85" s="33">
        <v>3696</v>
      </c>
      <c r="K85" s="16">
        <v>6</v>
      </c>
      <c r="L85" s="27" t="s">
        <v>112</v>
      </c>
      <c r="M85" s="14" t="s">
        <v>54</v>
      </c>
      <c r="N85" s="17">
        <v>334.99094600000001</v>
      </c>
      <c r="O85" s="18">
        <v>30.14918514</v>
      </c>
      <c r="P85" s="18">
        <f t="shared" si="3"/>
        <v>6.0298370280000002</v>
      </c>
      <c r="Q85" s="20">
        <v>0.59143244725187294</v>
      </c>
      <c r="R85" s="20">
        <v>0.67291858498002877</v>
      </c>
      <c r="S85" s="20">
        <f t="shared" si="2"/>
        <v>0.32708141501997123</v>
      </c>
      <c r="T85" s="21">
        <v>5.3211820918850197E-2</v>
      </c>
      <c r="U85" s="21">
        <v>4.5756030694155701E-2</v>
      </c>
      <c r="V85" s="21">
        <v>3.3332837414850297E-2</v>
      </c>
      <c r="W85" s="21">
        <v>2.9454323643732998E-2</v>
      </c>
    </row>
    <row r="86" spans="1:23" ht="20.100000000000001" customHeight="1" x14ac:dyDescent="0.15">
      <c r="A86" s="13" t="s">
        <v>390</v>
      </c>
      <c r="B86" s="13" t="s">
        <v>391</v>
      </c>
      <c r="C86" s="23" t="s">
        <v>392</v>
      </c>
      <c r="D86" s="23" t="s">
        <v>377</v>
      </c>
      <c r="E86" s="16" t="s">
        <v>37</v>
      </c>
      <c r="F86" s="24" t="s">
        <v>393</v>
      </c>
      <c r="G86" s="24" t="s">
        <v>394</v>
      </c>
      <c r="H86" s="32">
        <v>102.1454540547</v>
      </c>
      <c r="I86" s="32">
        <v>36.843331732300001</v>
      </c>
      <c r="J86" s="33">
        <v>2535</v>
      </c>
      <c r="K86" s="16">
        <v>6</v>
      </c>
      <c r="L86" s="24" t="s">
        <v>112</v>
      </c>
      <c r="M86" s="14" t="s">
        <v>54</v>
      </c>
      <c r="N86" s="17">
        <v>625.73434199999997</v>
      </c>
      <c r="O86" s="18">
        <v>56.316090780000003</v>
      </c>
      <c r="P86" s="18">
        <f t="shared" si="3"/>
        <v>11.263218156000001</v>
      </c>
      <c r="Q86" s="20">
        <v>0.57086182429795418</v>
      </c>
      <c r="R86" s="20">
        <v>0.68394022109120778</v>
      </c>
      <c r="S86" s="20">
        <f t="shared" si="2"/>
        <v>0.31605977890879222</v>
      </c>
      <c r="T86" s="21">
        <v>1.11960457260925E-2</v>
      </c>
      <c r="U86" s="21">
        <v>7.9169667218397296E-3</v>
      </c>
      <c r="V86" s="21">
        <v>7.5047559660610602E-3</v>
      </c>
      <c r="W86" s="21">
        <v>7.4174311896933499E-3</v>
      </c>
    </row>
    <row r="87" spans="1:23" ht="20.100000000000001" customHeight="1" x14ac:dyDescent="0.15">
      <c r="A87" s="13" t="s">
        <v>395</v>
      </c>
      <c r="B87" s="13" t="s">
        <v>396</v>
      </c>
      <c r="C87" s="23" t="s">
        <v>397</v>
      </c>
      <c r="D87" s="23" t="s">
        <v>377</v>
      </c>
      <c r="E87" s="16" t="s">
        <v>37</v>
      </c>
      <c r="F87" s="16" t="s">
        <v>398</v>
      </c>
      <c r="G87" s="23" t="s">
        <v>399</v>
      </c>
      <c r="H87" s="32">
        <v>88.949552450699997</v>
      </c>
      <c r="I87" s="32">
        <v>29.2621931043</v>
      </c>
      <c r="J87" s="33">
        <v>4000</v>
      </c>
      <c r="K87" s="16">
        <v>6</v>
      </c>
      <c r="L87" s="24" t="s">
        <v>112</v>
      </c>
      <c r="M87" s="14" t="s">
        <v>54</v>
      </c>
      <c r="N87" s="17">
        <v>526.48711400000002</v>
      </c>
      <c r="O87" s="18">
        <v>47.383840259999999</v>
      </c>
      <c r="P87" s="18">
        <f t="shared" si="3"/>
        <v>9.4767680520000006</v>
      </c>
      <c r="Q87" s="20">
        <v>0.57354331752932508</v>
      </c>
      <c r="R87" s="20">
        <v>0.68196499407314803</v>
      </c>
      <c r="S87" s="20">
        <f t="shared" si="2"/>
        <v>0.31803500592685197</v>
      </c>
      <c r="T87" s="21">
        <v>1.75897653068245E-2</v>
      </c>
      <c r="U87" s="21">
        <v>1.3367250548493401E-2</v>
      </c>
      <c r="V87" s="21">
        <v>1.5780557364939302E-2</v>
      </c>
      <c r="W87" s="21">
        <v>1.1838652274681101E-2</v>
      </c>
    </row>
    <row r="88" spans="1:23" ht="20.100000000000001" customHeight="1" x14ac:dyDescent="0.15">
      <c r="A88" s="13" t="s">
        <v>400</v>
      </c>
      <c r="B88" s="13" t="s">
        <v>401</v>
      </c>
      <c r="C88" s="25" t="s">
        <v>402</v>
      </c>
      <c r="D88" s="23" t="s">
        <v>377</v>
      </c>
      <c r="E88" s="16" t="s">
        <v>37</v>
      </c>
      <c r="F88" s="16" t="s">
        <v>403</v>
      </c>
      <c r="G88" s="23" t="s">
        <v>404</v>
      </c>
      <c r="H88" s="32">
        <v>89.648875493999995</v>
      </c>
      <c r="I88" s="32">
        <v>28.437144556500002</v>
      </c>
      <c r="J88" s="33">
        <v>4360</v>
      </c>
      <c r="K88" s="16">
        <v>6</v>
      </c>
      <c r="L88" s="24" t="s">
        <v>112</v>
      </c>
      <c r="M88" s="14" t="s">
        <v>54</v>
      </c>
      <c r="N88" s="17">
        <v>486.06082600000002</v>
      </c>
      <c r="O88" s="18">
        <v>43.745474340000001</v>
      </c>
      <c r="P88" s="18">
        <f t="shared" si="3"/>
        <v>8.7490948680000002</v>
      </c>
      <c r="Q88" s="20">
        <v>0.57819140931962287</v>
      </c>
      <c r="R88" s="20">
        <v>0.67878307788364878</v>
      </c>
      <c r="S88" s="20">
        <f t="shared" si="2"/>
        <v>0.32121692211635122</v>
      </c>
      <c r="T88" s="21">
        <v>2.5909167839868401E-2</v>
      </c>
      <c r="U88" s="21">
        <v>2.92057625713187E-2</v>
      </c>
      <c r="V88" s="21">
        <v>2.35860986718225E-2</v>
      </c>
      <c r="W88" s="21">
        <v>2.0915901065556301E-2</v>
      </c>
    </row>
    <row r="89" spans="1:23" ht="20.100000000000001" customHeight="1" x14ac:dyDescent="0.15">
      <c r="A89" s="13" t="s">
        <v>405</v>
      </c>
      <c r="B89" s="13" t="s">
        <v>406</v>
      </c>
      <c r="C89" s="23" t="s">
        <v>407</v>
      </c>
      <c r="D89" s="23" t="s">
        <v>377</v>
      </c>
      <c r="E89" s="16" t="s">
        <v>37</v>
      </c>
      <c r="F89" s="16" t="s">
        <v>408</v>
      </c>
      <c r="G89" s="23" t="s">
        <v>409</v>
      </c>
      <c r="H89" s="32">
        <v>94.213156810599997</v>
      </c>
      <c r="I89" s="32">
        <v>29.216056281099998</v>
      </c>
      <c r="J89" s="33">
        <v>2941</v>
      </c>
      <c r="K89" s="16">
        <v>6</v>
      </c>
      <c r="L89" s="24" t="s">
        <v>112</v>
      </c>
      <c r="M89" s="14" t="s">
        <v>54</v>
      </c>
      <c r="N89" s="17">
        <v>524.10910799999999</v>
      </c>
      <c r="O89" s="18">
        <v>47.16981972</v>
      </c>
      <c r="P89" s="18">
        <f t="shared" si="3"/>
        <v>9.4339639440000003</v>
      </c>
      <c r="Q89" s="20">
        <v>0.59206438175464793</v>
      </c>
      <c r="R89" s="20">
        <v>0.67818077489797768</v>
      </c>
      <c r="S89" s="20">
        <f t="shared" si="2"/>
        <v>0.32181922510202232</v>
      </c>
      <c r="T89" s="21">
        <v>1.6595965182141601E-2</v>
      </c>
      <c r="U89" s="21">
        <v>6.9760864537962196E-3</v>
      </c>
      <c r="V89" s="21">
        <v>1.4131736217077801E-2</v>
      </c>
      <c r="W89" s="21">
        <v>7.2544249404736102E-3</v>
      </c>
    </row>
    <row r="90" spans="1:23" ht="20.100000000000001" customHeight="1" x14ac:dyDescent="0.15">
      <c r="A90" s="13" t="s">
        <v>410</v>
      </c>
      <c r="B90" s="13" t="s">
        <v>411</v>
      </c>
      <c r="C90" s="25" t="s">
        <v>412</v>
      </c>
      <c r="D90" s="23" t="s">
        <v>377</v>
      </c>
      <c r="E90" s="16" t="s">
        <v>37</v>
      </c>
      <c r="F90" s="16" t="s">
        <v>413</v>
      </c>
      <c r="G90" s="23" t="s">
        <v>409</v>
      </c>
      <c r="H90" s="32">
        <v>94.361215598699999</v>
      </c>
      <c r="I90" s="32">
        <v>29.636566530500001</v>
      </c>
      <c r="J90" s="33">
        <v>3100</v>
      </c>
      <c r="K90" s="16">
        <v>6</v>
      </c>
      <c r="L90" s="24" t="s">
        <v>112</v>
      </c>
      <c r="M90" s="14" t="s">
        <v>54</v>
      </c>
      <c r="N90" s="17">
        <v>513.08020199999999</v>
      </c>
      <c r="O90" s="18">
        <v>46.177218179999997</v>
      </c>
      <c r="P90" s="18">
        <f t="shared" si="3"/>
        <v>9.2354436359999994</v>
      </c>
      <c r="Q90" s="20">
        <v>0.57628667964077862</v>
      </c>
      <c r="R90" s="20">
        <v>0.68580884523396524</v>
      </c>
      <c r="S90" s="20">
        <f t="shared" si="2"/>
        <v>0.31419115476603476</v>
      </c>
      <c r="T90" s="21">
        <v>1.8795227111633998E-2</v>
      </c>
      <c r="U90" s="21">
        <v>4.9304056857150801E-2</v>
      </c>
      <c r="V90" s="21">
        <v>1.7518643839754499E-2</v>
      </c>
      <c r="W90" s="21">
        <v>2.5518240205232599E-2</v>
      </c>
    </row>
    <row r="91" spans="1:23" ht="20.100000000000001" customHeight="1" x14ac:dyDescent="0.15">
      <c r="A91" s="13" t="s">
        <v>414</v>
      </c>
      <c r="B91" s="13" t="s">
        <v>415</v>
      </c>
      <c r="C91" s="25" t="s">
        <v>416</v>
      </c>
      <c r="D91" s="23" t="s">
        <v>377</v>
      </c>
      <c r="E91" s="16" t="s">
        <v>37</v>
      </c>
      <c r="F91" s="16" t="s">
        <v>417</v>
      </c>
      <c r="G91" s="23" t="s">
        <v>418</v>
      </c>
      <c r="H91" s="32">
        <v>86.061000000000007</v>
      </c>
      <c r="I91" s="32">
        <v>28.594000000000001</v>
      </c>
      <c r="J91" s="33">
        <v>2500</v>
      </c>
      <c r="K91" s="16">
        <v>6</v>
      </c>
      <c r="L91" s="24" t="s">
        <v>112</v>
      </c>
      <c r="M91" s="14" t="s">
        <v>54</v>
      </c>
      <c r="N91" s="17">
        <v>520.19210999999996</v>
      </c>
      <c r="O91" s="18">
        <v>46.817289899999999</v>
      </c>
      <c r="P91" s="18">
        <f t="shared" si="3"/>
        <v>9.3634579799999997</v>
      </c>
      <c r="Q91" s="20">
        <v>0.55410808133941136</v>
      </c>
      <c r="R91" s="20">
        <v>0.67919349696268605</v>
      </c>
      <c r="S91" s="20">
        <f t="shared" si="2"/>
        <v>0.32080650303731395</v>
      </c>
      <c r="T91" s="21">
        <v>1.9376653423865901E-2</v>
      </c>
      <c r="U91" s="21">
        <v>7.1104801742287796E-3</v>
      </c>
      <c r="V91" s="21">
        <v>1.55043523315392E-2</v>
      </c>
      <c r="W91" s="21">
        <v>6.7485880877361697E-3</v>
      </c>
    </row>
    <row r="92" spans="1:23" ht="20.100000000000001" customHeight="1" x14ac:dyDescent="0.15">
      <c r="A92" s="13" t="s">
        <v>419</v>
      </c>
      <c r="B92" s="13" t="s">
        <v>420</v>
      </c>
      <c r="C92" s="23" t="s">
        <v>421</v>
      </c>
      <c r="D92" s="23" t="s">
        <v>377</v>
      </c>
      <c r="E92" s="16" t="s">
        <v>283</v>
      </c>
      <c r="F92" s="16" t="s">
        <v>370</v>
      </c>
      <c r="G92" s="23" t="s">
        <v>422</v>
      </c>
      <c r="H92" s="37">
        <v>92.1</v>
      </c>
      <c r="I92" s="37">
        <v>31.47</v>
      </c>
      <c r="J92" s="33">
        <v>4450</v>
      </c>
      <c r="K92" s="16">
        <v>6</v>
      </c>
      <c r="L92" s="27" t="s">
        <v>112</v>
      </c>
      <c r="M92" s="14" t="s">
        <v>54</v>
      </c>
      <c r="N92" s="17">
        <v>580.79231000000004</v>
      </c>
      <c r="O92" s="18">
        <v>52.271307899999996</v>
      </c>
      <c r="P92" s="18">
        <f t="shared" si="3"/>
        <v>10.454261579999999</v>
      </c>
      <c r="Q92" s="20">
        <v>0.59138254946936197</v>
      </c>
      <c r="R92" s="20">
        <v>0.69282397452455347</v>
      </c>
      <c r="S92" s="20">
        <f t="shared" si="2"/>
        <v>0.30717602547544653</v>
      </c>
      <c r="T92" s="21">
        <v>7.8808349887351907E-3</v>
      </c>
      <c r="U92" s="21">
        <v>3.3063410712444799E-2</v>
      </c>
      <c r="V92" s="21">
        <v>5.9788363553096397E-3</v>
      </c>
      <c r="W92" s="21">
        <v>2.22949856819709E-2</v>
      </c>
    </row>
    <row r="93" spans="1:23" ht="20.100000000000001" customHeight="1" x14ac:dyDescent="0.15">
      <c r="A93" s="13" t="s">
        <v>423</v>
      </c>
      <c r="B93" s="13" t="s">
        <v>424</v>
      </c>
      <c r="C93" s="23" t="s">
        <v>425</v>
      </c>
      <c r="D93" s="23" t="s">
        <v>377</v>
      </c>
      <c r="E93" s="16" t="s">
        <v>283</v>
      </c>
      <c r="F93" s="16" t="s">
        <v>413</v>
      </c>
      <c r="G93" s="23" t="s">
        <v>426</v>
      </c>
      <c r="H93" s="32">
        <v>94.361215598699999</v>
      </c>
      <c r="I93" s="32">
        <v>29.636566530500001</v>
      </c>
      <c r="J93" s="33">
        <v>3100</v>
      </c>
      <c r="K93" s="16">
        <v>6</v>
      </c>
      <c r="L93" s="27" t="s">
        <v>112</v>
      </c>
      <c r="M93" s="14" t="s">
        <v>54</v>
      </c>
      <c r="N93" s="17">
        <v>584.84551199999999</v>
      </c>
      <c r="O93" s="18">
        <v>52.636096080000002</v>
      </c>
      <c r="P93" s="18">
        <f t="shared" si="3"/>
        <v>10.527219216000001</v>
      </c>
      <c r="Q93" s="20">
        <v>0.59339725599193793</v>
      </c>
      <c r="R93" s="20">
        <v>0.68808707350928211</v>
      </c>
      <c r="S93" s="20">
        <f t="shared" si="2"/>
        <v>0.31191292649071789</v>
      </c>
      <c r="T93" s="21">
        <v>9.8211764928860992E-3</v>
      </c>
      <c r="U93" s="21">
        <v>7.2374913794494098E-3</v>
      </c>
      <c r="V93" s="21">
        <v>7.3417497168413301E-3</v>
      </c>
      <c r="W93" s="21">
        <v>7.2104391271920901E-3</v>
      </c>
    </row>
    <row r="94" spans="1:23" ht="20.100000000000001" customHeight="1" x14ac:dyDescent="0.15">
      <c r="A94" s="13" t="s">
        <v>427</v>
      </c>
      <c r="B94" s="13" t="s">
        <v>428</v>
      </c>
      <c r="C94" s="23" t="s">
        <v>429</v>
      </c>
      <c r="D94" s="23" t="s">
        <v>377</v>
      </c>
      <c r="E94" s="16" t="s">
        <v>283</v>
      </c>
      <c r="F94" s="16" t="s">
        <v>370</v>
      </c>
      <c r="G94" s="23" t="s">
        <v>430</v>
      </c>
      <c r="H94" s="37">
        <v>92.1</v>
      </c>
      <c r="I94" s="37">
        <v>31.47</v>
      </c>
      <c r="J94" s="33">
        <v>4450</v>
      </c>
      <c r="K94" s="16">
        <v>6</v>
      </c>
      <c r="L94" s="27" t="s">
        <v>112</v>
      </c>
      <c r="M94" s="14" t="s">
        <v>54</v>
      </c>
      <c r="N94" s="17">
        <v>552.45516799999996</v>
      </c>
      <c r="O94" s="18">
        <v>49.720965120000002</v>
      </c>
      <c r="P94" s="18">
        <f t="shared" si="3"/>
        <v>9.9441930240000005</v>
      </c>
      <c r="Q94" s="20">
        <v>0.56848339230306555</v>
      </c>
      <c r="R94" s="20">
        <v>0.6791662530284579</v>
      </c>
      <c r="S94" s="20">
        <f t="shared" si="2"/>
        <v>0.3208337469715421</v>
      </c>
      <c r="T94" s="21">
        <v>1.9096650238736499E-2</v>
      </c>
      <c r="U94" s="21">
        <v>7.7189343005658701E-3</v>
      </c>
      <c r="V94" s="21">
        <v>1.0588290847134399E-2</v>
      </c>
      <c r="W94" s="21">
        <v>7.5222209213346098E-3</v>
      </c>
    </row>
    <row r="95" spans="1:23" ht="20.100000000000001" customHeight="1" x14ac:dyDescent="0.15">
      <c r="A95" s="13" t="s">
        <v>431</v>
      </c>
      <c r="B95" s="13" t="s">
        <v>432</v>
      </c>
      <c r="C95" s="23" t="s">
        <v>433</v>
      </c>
      <c r="D95" s="23" t="s">
        <v>377</v>
      </c>
      <c r="E95" s="16" t="s">
        <v>283</v>
      </c>
      <c r="F95" s="16" t="s">
        <v>434</v>
      </c>
      <c r="G95" s="23" t="s">
        <v>435</v>
      </c>
      <c r="H95" s="32">
        <v>89.373536722699995</v>
      </c>
      <c r="I95" s="32">
        <v>29.8087822671</v>
      </c>
      <c r="J95" s="33">
        <v>4002</v>
      </c>
      <c r="K95" s="16">
        <v>6</v>
      </c>
      <c r="L95" s="27" t="s">
        <v>112</v>
      </c>
      <c r="M95" s="14" t="s">
        <v>54</v>
      </c>
      <c r="N95" s="17">
        <v>418.92963200000003</v>
      </c>
      <c r="O95" s="18">
        <v>37.70366688</v>
      </c>
      <c r="P95" s="18">
        <f t="shared" si="3"/>
        <v>7.5407333760000004</v>
      </c>
      <c r="Q95" s="20">
        <v>0.58727889174475967</v>
      </c>
      <c r="R95" s="20">
        <v>0.67102270749560711</v>
      </c>
      <c r="S95" s="20">
        <f t="shared" si="2"/>
        <v>0.32897729250439289</v>
      </c>
      <c r="T95" s="21">
        <v>4.3218770243686401E-2</v>
      </c>
      <c r="U95" s="21">
        <v>5.6315813636850804E-3</v>
      </c>
      <c r="V95" s="21">
        <v>3.85994917051165E-2</v>
      </c>
      <c r="W95" s="21">
        <v>6.1418426045293699E-3</v>
      </c>
    </row>
    <row r="96" spans="1:23" ht="20.100000000000001" customHeight="1" x14ac:dyDescent="0.15">
      <c r="A96" s="13" t="s">
        <v>436</v>
      </c>
      <c r="B96" s="13" t="s">
        <v>437</v>
      </c>
      <c r="C96" s="23" t="s">
        <v>438</v>
      </c>
      <c r="D96" s="23" t="s">
        <v>377</v>
      </c>
      <c r="E96" s="16" t="s">
        <v>283</v>
      </c>
      <c r="F96" s="16" t="s">
        <v>439</v>
      </c>
      <c r="G96" s="23"/>
      <c r="H96" s="32">
        <v>89.462590784300005</v>
      </c>
      <c r="I96" s="32">
        <v>28.904573125700001</v>
      </c>
      <c r="J96" s="33">
        <v>4024</v>
      </c>
      <c r="K96" s="16">
        <v>6</v>
      </c>
      <c r="L96" s="27" t="s">
        <v>112</v>
      </c>
      <c r="M96" s="14" t="s">
        <v>54</v>
      </c>
      <c r="N96" s="17">
        <v>480.75008400000002</v>
      </c>
      <c r="O96" s="18">
        <v>43.267507559999999</v>
      </c>
      <c r="P96" s="18">
        <f t="shared" si="3"/>
        <v>8.6535015120000001</v>
      </c>
      <c r="Q96" s="20">
        <v>0.57465119028455547</v>
      </c>
      <c r="R96" s="20">
        <v>0.67990998937373015</v>
      </c>
      <c r="S96" s="20">
        <f t="shared" si="2"/>
        <v>0.32009001062626985</v>
      </c>
      <c r="T96" s="21">
        <v>3.08853380213251E-2</v>
      </c>
      <c r="U96" s="21">
        <v>3.1732534881186499E-2</v>
      </c>
      <c r="V96" s="21">
        <v>3.0024198665806801E-2</v>
      </c>
      <c r="W96" s="21">
        <v>2.1950861378062601E-2</v>
      </c>
    </row>
    <row r="97" spans="1:23" ht="20.100000000000001" customHeight="1" x14ac:dyDescent="0.15">
      <c r="A97" s="13" t="s">
        <v>440</v>
      </c>
      <c r="B97" s="13" t="s">
        <v>441</v>
      </c>
      <c r="C97" s="23" t="s">
        <v>442</v>
      </c>
      <c r="D97" s="23" t="s">
        <v>377</v>
      </c>
      <c r="E97" s="16" t="s">
        <v>283</v>
      </c>
      <c r="F97" s="16" t="s">
        <v>443</v>
      </c>
      <c r="G97" s="23" t="s">
        <v>389</v>
      </c>
      <c r="H97" s="37">
        <v>94.1</v>
      </c>
      <c r="I97" s="37">
        <v>31.96</v>
      </c>
      <c r="J97" s="33">
        <v>4500</v>
      </c>
      <c r="K97" s="16">
        <v>6</v>
      </c>
      <c r="L97" s="27" t="s">
        <v>112</v>
      </c>
      <c r="M97" s="14" t="s">
        <v>54</v>
      </c>
      <c r="N97" s="17">
        <v>467.440898</v>
      </c>
      <c r="O97" s="18">
        <v>42.069680820000002</v>
      </c>
      <c r="P97" s="18">
        <f t="shared" si="3"/>
        <v>8.4139361640000008</v>
      </c>
      <c r="Q97" s="20">
        <v>0.58970541554966804</v>
      </c>
      <c r="R97" s="20">
        <v>0.67988927398120591</v>
      </c>
      <c r="S97" s="20">
        <f t="shared" si="2"/>
        <v>0.32011072601879409</v>
      </c>
      <c r="T97" s="21">
        <v>1.9644961711099501E-2</v>
      </c>
      <c r="U97" s="21">
        <v>6.4823807489984E-3</v>
      </c>
      <c r="V97" s="21">
        <v>1.53607515881789E-2</v>
      </c>
      <c r="W97" s="21">
        <v>6.9238844906669202E-3</v>
      </c>
    </row>
    <row r="98" spans="1:23" ht="20.100000000000001" customHeight="1" x14ac:dyDescent="0.15">
      <c r="A98" s="13" t="s">
        <v>444</v>
      </c>
      <c r="B98" s="13" t="s">
        <v>445</v>
      </c>
      <c r="C98" s="23" t="s">
        <v>446</v>
      </c>
      <c r="D98" s="23" t="s">
        <v>377</v>
      </c>
      <c r="E98" s="16" t="s">
        <v>283</v>
      </c>
      <c r="F98" s="16" t="s">
        <v>439</v>
      </c>
      <c r="G98" s="23"/>
      <c r="H98" s="32">
        <v>89.462590784300005</v>
      </c>
      <c r="I98" s="32">
        <v>28.904573125700001</v>
      </c>
      <c r="J98" s="33">
        <v>4024</v>
      </c>
      <c r="K98" s="16">
        <v>6</v>
      </c>
      <c r="L98" s="27" t="s">
        <v>112</v>
      </c>
      <c r="M98" s="14" t="s">
        <v>54</v>
      </c>
      <c r="N98" s="17">
        <v>368.12880200000001</v>
      </c>
      <c r="O98" s="18">
        <v>33.131592179999998</v>
      </c>
      <c r="P98" s="18">
        <f t="shared" si="3"/>
        <v>6.626318436</v>
      </c>
      <c r="Q98" s="20">
        <v>0.58582416216376354</v>
      </c>
      <c r="R98" s="20">
        <v>0.67029414556314215</v>
      </c>
      <c r="S98" s="20">
        <f t="shared" si="2"/>
        <v>0.32970585443685785</v>
      </c>
      <c r="T98" s="21">
        <v>5.2277311619463099E-2</v>
      </c>
      <c r="U98" s="21">
        <v>1.9559654618253999E-2</v>
      </c>
      <c r="V98" s="21">
        <v>4.4969025578397298E-2</v>
      </c>
      <c r="W98" s="21">
        <v>1.40204779834833E-2</v>
      </c>
    </row>
    <row r="99" spans="1:23" ht="20.100000000000001" customHeight="1" x14ac:dyDescent="0.15">
      <c r="A99" s="13" t="s">
        <v>447</v>
      </c>
      <c r="B99" s="13" t="s">
        <v>448</v>
      </c>
      <c r="C99" s="23" t="s">
        <v>449</v>
      </c>
      <c r="D99" s="23" t="s">
        <v>377</v>
      </c>
      <c r="E99" s="16" t="s">
        <v>283</v>
      </c>
      <c r="F99" s="16" t="s">
        <v>443</v>
      </c>
      <c r="G99" s="23"/>
      <c r="H99" s="37">
        <v>94.1</v>
      </c>
      <c r="I99" s="37">
        <v>31.96</v>
      </c>
      <c r="J99" s="33">
        <v>4500</v>
      </c>
      <c r="K99" s="16">
        <v>6</v>
      </c>
      <c r="L99" s="27" t="s">
        <v>112</v>
      </c>
      <c r="M99" s="14" t="s">
        <v>54</v>
      </c>
      <c r="N99" s="17">
        <v>529.51106000000004</v>
      </c>
      <c r="O99" s="18">
        <v>47.655995400000002</v>
      </c>
      <c r="P99" s="18">
        <f t="shared" si="3"/>
        <v>9.5311990800000004</v>
      </c>
      <c r="Q99" s="20">
        <v>0.59341192042334301</v>
      </c>
      <c r="R99" s="20">
        <v>0.6860545221714679</v>
      </c>
      <c r="S99" s="20">
        <f t="shared" si="2"/>
        <v>0.3139454778285321</v>
      </c>
      <c r="T99" s="21">
        <v>1.3898560940152E-2</v>
      </c>
      <c r="U99" s="21">
        <v>1.1719370223892E-2</v>
      </c>
      <c r="V99" s="21">
        <v>8.4329859963401203E-3</v>
      </c>
      <c r="W99" s="21">
        <v>1.1251959147529101E-2</v>
      </c>
    </row>
    <row r="100" spans="1:23" ht="20.100000000000001" customHeight="1" x14ac:dyDescent="0.15">
      <c r="A100" s="13" t="s">
        <v>450</v>
      </c>
      <c r="B100" s="13" t="s">
        <v>451</v>
      </c>
      <c r="C100" s="23" t="s">
        <v>452</v>
      </c>
      <c r="D100" s="23" t="s">
        <v>377</v>
      </c>
      <c r="E100" s="16" t="s">
        <v>283</v>
      </c>
      <c r="F100" s="16" t="s">
        <v>453</v>
      </c>
      <c r="G100" s="23" t="s">
        <v>454</v>
      </c>
      <c r="H100" s="37">
        <v>93.68</v>
      </c>
      <c r="I100" s="37">
        <v>31.53</v>
      </c>
      <c r="J100" s="33">
        <v>4800</v>
      </c>
      <c r="K100" s="16">
        <v>6</v>
      </c>
      <c r="L100" s="27" t="s">
        <v>112</v>
      </c>
      <c r="M100" s="14" t="s">
        <v>54</v>
      </c>
      <c r="N100" s="17">
        <v>436.79198200000002</v>
      </c>
      <c r="O100" s="18">
        <v>39.311278379999997</v>
      </c>
      <c r="P100" s="18">
        <f t="shared" si="3"/>
        <v>7.8622556759999993</v>
      </c>
      <c r="Q100" s="20">
        <v>0.590642190405409</v>
      </c>
      <c r="R100" s="20">
        <v>0.68213484401479529</v>
      </c>
      <c r="S100" s="20">
        <f t="shared" si="2"/>
        <v>0.31786515598520471</v>
      </c>
      <c r="T100" s="21">
        <v>2.4433232683268E-2</v>
      </c>
      <c r="U100" s="21">
        <v>2.62293844371859E-2</v>
      </c>
      <c r="V100" s="21">
        <v>1.5357517337202401E-2</v>
      </c>
      <c r="W100" s="21">
        <v>1.8384776251283201E-2</v>
      </c>
    </row>
    <row r="101" spans="1:23" ht="20.100000000000001" customHeight="1" x14ac:dyDescent="0.15">
      <c r="A101" s="13" t="s">
        <v>455</v>
      </c>
      <c r="B101" s="13" t="s">
        <v>456</v>
      </c>
      <c r="C101" s="23" t="s">
        <v>457</v>
      </c>
      <c r="D101" s="23" t="s">
        <v>377</v>
      </c>
      <c r="E101" s="16" t="s">
        <v>283</v>
      </c>
      <c r="F101" s="16" t="s">
        <v>458</v>
      </c>
      <c r="G101" s="23" t="s">
        <v>459</v>
      </c>
      <c r="H101" s="37">
        <v>93.68</v>
      </c>
      <c r="I101" s="37">
        <v>31.53</v>
      </c>
      <c r="J101" s="33">
        <v>4000</v>
      </c>
      <c r="K101" s="16">
        <v>6</v>
      </c>
      <c r="L101" s="27" t="s">
        <v>112</v>
      </c>
      <c r="M101" s="14" t="s">
        <v>54</v>
      </c>
      <c r="N101" s="17">
        <v>423.44689799999998</v>
      </c>
      <c r="O101" s="18">
        <v>38.110220820000002</v>
      </c>
      <c r="P101" s="18">
        <f t="shared" si="3"/>
        <v>7.6220441640000001</v>
      </c>
      <c r="Q101" s="20">
        <v>0.58552592112742319</v>
      </c>
      <c r="R101" s="20">
        <v>0.67647592283697411</v>
      </c>
      <c r="S101" s="20">
        <f t="shared" si="2"/>
        <v>0.32352407716302589</v>
      </c>
      <c r="T101" s="21">
        <v>2.4673590341994799E-2</v>
      </c>
      <c r="U101" s="21">
        <v>6.4349090466139999E-3</v>
      </c>
      <c r="V101" s="21">
        <v>1.54804188743125E-2</v>
      </c>
      <c r="W101" s="21">
        <v>7.0700726348084299E-3</v>
      </c>
    </row>
    <row r="102" spans="1:23" ht="20.100000000000001" customHeight="1" x14ac:dyDescent="0.15">
      <c r="A102" s="13" t="s">
        <v>460</v>
      </c>
      <c r="B102" s="13" t="s">
        <v>461</v>
      </c>
      <c r="C102" s="23" t="s">
        <v>462</v>
      </c>
      <c r="D102" s="23" t="s">
        <v>377</v>
      </c>
      <c r="E102" s="16" t="s">
        <v>283</v>
      </c>
      <c r="F102" s="16" t="s">
        <v>463</v>
      </c>
      <c r="G102" s="23"/>
      <c r="H102" s="32">
        <v>89.969777530499996</v>
      </c>
      <c r="I102" s="32">
        <v>29.218192380800001</v>
      </c>
      <c r="J102" s="33">
        <v>3887</v>
      </c>
      <c r="K102" s="16">
        <v>6</v>
      </c>
      <c r="L102" s="27" t="s">
        <v>112</v>
      </c>
      <c r="M102" s="14" t="s">
        <v>54</v>
      </c>
      <c r="N102" s="17">
        <v>341.36273</v>
      </c>
      <c r="O102" s="18">
        <v>30.722645700000001</v>
      </c>
      <c r="P102" s="18">
        <f t="shared" si="3"/>
        <v>6.1445291400000004</v>
      </c>
      <c r="Q102" s="20">
        <v>0.59870939337753715</v>
      </c>
      <c r="R102" s="20">
        <v>0.66365262055466001</v>
      </c>
      <c r="S102" s="20">
        <f t="shared" si="2"/>
        <v>0.33634737944533999</v>
      </c>
      <c r="T102" s="21">
        <v>5.7529917953458902E-2</v>
      </c>
      <c r="U102" s="21">
        <v>5.2326061064865001E-3</v>
      </c>
      <c r="V102" s="21">
        <v>5.3363847413213698E-2</v>
      </c>
      <c r="W102" s="21">
        <v>5.8572285185901499E-3</v>
      </c>
    </row>
    <row r="103" spans="1:23" ht="20.100000000000001" customHeight="1" x14ac:dyDescent="0.15">
      <c r="A103" s="13" t="s">
        <v>464</v>
      </c>
      <c r="B103" s="13" t="s">
        <v>465</v>
      </c>
      <c r="C103" s="23" t="s">
        <v>466</v>
      </c>
      <c r="D103" s="23" t="s">
        <v>377</v>
      </c>
      <c r="E103" s="16" t="s">
        <v>283</v>
      </c>
      <c r="F103" s="16" t="s">
        <v>467</v>
      </c>
      <c r="G103" s="23" t="s">
        <v>468</v>
      </c>
      <c r="H103" s="32">
        <v>89.074881418199993</v>
      </c>
      <c r="I103" s="32">
        <v>27.809121883300001</v>
      </c>
      <c r="J103" s="33">
        <v>3400</v>
      </c>
      <c r="K103" s="16">
        <v>6</v>
      </c>
      <c r="L103" s="27" t="s">
        <v>112</v>
      </c>
      <c r="M103" s="14" t="s">
        <v>54</v>
      </c>
      <c r="N103" s="17">
        <v>462.314166</v>
      </c>
      <c r="O103" s="18">
        <v>41.608274940000001</v>
      </c>
      <c r="P103" s="18">
        <f t="shared" si="3"/>
        <v>8.3216549880000006</v>
      </c>
      <c r="Q103" s="20">
        <v>0.5845910246237187</v>
      </c>
      <c r="R103" s="20">
        <v>0.67711183552805931</v>
      </c>
      <c r="S103" s="20">
        <f t="shared" si="2"/>
        <v>0.32288816447194069</v>
      </c>
      <c r="T103" s="21">
        <v>2.6432563323391101E-2</v>
      </c>
      <c r="U103" s="21">
        <v>6.3787770860002204E-3</v>
      </c>
      <c r="V103" s="21">
        <v>2.0328561088209001E-2</v>
      </c>
      <c r="W103" s="21">
        <v>6.6108089961337798E-3</v>
      </c>
    </row>
    <row r="104" spans="1:23" ht="20.100000000000001" customHeight="1" x14ac:dyDescent="0.15">
      <c r="A104" s="13" t="s">
        <v>469</v>
      </c>
      <c r="B104" s="13" t="s">
        <v>470</v>
      </c>
      <c r="C104" s="23" t="s">
        <v>471</v>
      </c>
      <c r="D104" s="23" t="s">
        <v>377</v>
      </c>
      <c r="E104" s="16" t="s">
        <v>283</v>
      </c>
      <c r="F104" s="16" t="s">
        <v>472</v>
      </c>
      <c r="G104" s="23" t="s">
        <v>222</v>
      </c>
      <c r="H104" s="32">
        <v>90.984208542199994</v>
      </c>
      <c r="I104" s="32">
        <v>29.289426286000001</v>
      </c>
      <c r="J104" s="33">
        <v>3574</v>
      </c>
      <c r="K104" s="16">
        <v>6</v>
      </c>
      <c r="L104" s="27" t="s">
        <v>112</v>
      </c>
      <c r="M104" s="14" t="s">
        <v>54</v>
      </c>
      <c r="N104" s="17">
        <v>476.79135600000001</v>
      </c>
      <c r="O104" s="18">
        <v>42.911222039999998</v>
      </c>
      <c r="P104" s="18">
        <f t="shared" si="3"/>
        <v>8.5822444079999993</v>
      </c>
      <c r="Q104" s="20">
        <v>0.57892848627901716</v>
      </c>
      <c r="R104" s="20">
        <v>0.6860624349189075</v>
      </c>
      <c r="S104" s="20">
        <f t="shared" si="2"/>
        <v>0.3139375650810925</v>
      </c>
      <c r="T104" s="21">
        <v>1.9916553088030701E-2</v>
      </c>
      <c r="U104" s="21">
        <v>3.9525223348148501E-2</v>
      </c>
      <c r="V104" s="21">
        <v>1.3089660552422999E-2</v>
      </c>
      <c r="W104" s="21">
        <v>2.7163827102117601E-2</v>
      </c>
    </row>
    <row r="105" spans="1:23" ht="20.100000000000001" customHeight="1" x14ac:dyDescent="0.15">
      <c r="A105" s="13" t="s">
        <v>473</v>
      </c>
      <c r="B105" s="13" t="s">
        <v>474</v>
      </c>
      <c r="C105" s="23" t="s">
        <v>475</v>
      </c>
      <c r="D105" s="23" t="s">
        <v>377</v>
      </c>
      <c r="E105" s="16" t="s">
        <v>283</v>
      </c>
      <c r="F105" s="16" t="s">
        <v>476</v>
      </c>
      <c r="G105" s="23" t="s">
        <v>477</v>
      </c>
      <c r="H105" s="32">
        <v>91.637361593500003</v>
      </c>
      <c r="I105" s="32">
        <v>29.244941549899998</v>
      </c>
      <c r="J105" s="33">
        <v>3680</v>
      </c>
      <c r="K105" s="16">
        <v>6</v>
      </c>
      <c r="L105" s="27" t="s">
        <v>112</v>
      </c>
      <c r="M105" s="14" t="s">
        <v>54</v>
      </c>
      <c r="N105" s="17">
        <v>461.205152</v>
      </c>
      <c r="O105" s="18">
        <v>41.508463679999998</v>
      </c>
      <c r="P105" s="18">
        <f t="shared" si="3"/>
        <v>8.3016927359999997</v>
      </c>
      <c r="Q105" s="20">
        <v>0.58221321864158182</v>
      </c>
      <c r="R105" s="20">
        <v>0.67282666076754227</v>
      </c>
      <c r="S105" s="20">
        <f t="shared" si="2"/>
        <v>0.32717333923245773</v>
      </c>
      <c r="T105" s="21">
        <v>2.83223452461988E-2</v>
      </c>
      <c r="U105" s="21">
        <v>6.6393656758367003E-3</v>
      </c>
      <c r="V105" s="21">
        <v>2.3540819158150299E-2</v>
      </c>
      <c r="W105" s="21">
        <v>6.6800219670326297E-3</v>
      </c>
    </row>
    <row r="106" spans="1:23" ht="20.100000000000001" customHeight="1" x14ac:dyDescent="0.15">
      <c r="A106" s="13" t="s">
        <v>478</v>
      </c>
      <c r="B106" s="13" t="s">
        <v>479</v>
      </c>
      <c r="C106" s="23" t="s">
        <v>480</v>
      </c>
      <c r="D106" s="23" t="s">
        <v>377</v>
      </c>
      <c r="E106" s="16" t="s">
        <v>283</v>
      </c>
      <c r="F106" s="16" t="s">
        <v>351</v>
      </c>
      <c r="G106" s="23" t="s">
        <v>481</v>
      </c>
      <c r="H106" s="32">
        <v>91.883843648300001</v>
      </c>
      <c r="I106" s="32">
        <v>29.024636248499998</v>
      </c>
      <c r="J106" s="33">
        <v>3900</v>
      </c>
      <c r="K106" s="16">
        <v>6</v>
      </c>
      <c r="L106" s="27" t="s">
        <v>112</v>
      </c>
      <c r="M106" s="14" t="s">
        <v>54</v>
      </c>
      <c r="N106" s="17">
        <v>425.66826800000001</v>
      </c>
      <c r="O106" s="18">
        <v>38.310144119999997</v>
      </c>
      <c r="P106" s="18">
        <f t="shared" si="3"/>
        <v>7.6620288239999992</v>
      </c>
      <c r="Q106" s="20">
        <v>0.58254458375553608</v>
      </c>
      <c r="R106" s="20">
        <v>0.67181042929170587</v>
      </c>
      <c r="S106" s="20">
        <f t="shared" si="2"/>
        <v>0.32818957070829413</v>
      </c>
      <c r="T106" s="21">
        <v>3.5083930590940698E-2</v>
      </c>
      <c r="U106" s="21">
        <v>6.31655809962275E-3</v>
      </c>
      <c r="V106" s="21">
        <v>3.0566259129481899E-2</v>
      </c>
      <c r="W106" s="21">
        <v>6.5765259357820098E-3</v>
      </c>
    </row>
    <row r="107" spans="1:23" ht="20.100000000000001" customHeight="1" x14ac:dyDescent="0.15">
      <c r="A107" s="13" t="s">
        <v>482</v>
      </c>
      <c r="B107" s="13" t="s">
        <v>483</v>
      </c>
      <c r="C107" s="23" t="s">
        <v>484</v>
      </c>
      <c r="D107" s="23" t="s">
        <v>377</v>
      </c>
      <c r="E107" s="16" t="s">
        <v>283</v>
      </c>
      <c r="F107" s="16" t="s">
        <v>351</v>
      </c>
      <c r="G107" s="23" t="s">
        <v>222</v>
      </c>
      <c r="H107" s="32">
        <v>91.883843648300001</v>
      </c>
      <c r="I107" s="32">
        <v>29.024636248499998</v>
      </c>
      <c r="J107" s="33">
        <v>3900</v>
      </c>
      <c r="K107" s="16">
        <v>6</v>
      </c>
      <c r="L107" s="27" t="s">
        <v>112</v>
      </c>
      <c r="M107" s="14" t="s">
        <v>54</v>
      </c>
      <c r="N107" s="17">
        <v>428.11679800000002</v>
      </c>
      <c r="O107" s="18">
        <v>38.530511820000001</v>
      </c>
      <c r="P107" s="18">
        <f t="shared" si="3"/>
        <v>7.7061023640000004</v>
      </c>
      <c r="Q107" s="20">
        <v>0.58139729663212136</v>
      </c>
      <c r="R107" s="20">
        <v>0.67000156861991955</v>
      </c>
      <c r="S107" s="20">
        <f t="shared" si="2"/>
        <v>0.32999843138008045</v>
      </c>
      <c r="T107" s="21">
        <v>3.7075009140742798E-2</v>
      </c>
      <c r="U107" s="21">
        <v>6.6618326572268497E-3</v>
      </c>
      <c r="V107" s="21">
        <v>2.4893382916556999E-2</v>
      </c>
      <c r="W107" s="21">
        <v>6.7000743230874399E-3</v>
      </c>
    </row>
    <row r="108" spans="1:23" ht="20.100000000000001" customHeight="1" x14ac:dyDescent="0.15">
      <c r="A108" s="13" t="s">
        <v>485</v>
      </c>
      <c r="B108" s="13" t="s">
        <v>486</v>
      </c>
      <c r="C108" s="23" t="s">
        <v>487</v>
      </c>
      <c r="D108" s="23" t="s">
        <v>377</v>
      </c>
      <c r="E108" s="16" t="s">
        <v>283</v>
      </c>
      <c r="F108" s="16" t="s">
        <v>359</v>
      </c>
      <c r="G108" s="23" t="s">
        <v>488</v>
      </c>
      <c r="H108" s="32">
        <v>92.261768445200005</v>
      </c>
      <c r="I108" s="32">
        <v>28.406812400700002</v>
      </c>
      <c r="J108" s="33">
        <v>3872</v>
      </c>
      <c r="K108" s="16">
        <v>6</v>
      </c>
      <c r="L108" s="27" t="s">
        <v>112</v>
      </c>
      <c r="M108" s="14" t="s">
        <v>54</v>
      </c>
      <c r="N108" s="17">
        <v>439.869866</v>
      </c>
      <c r="O108" s="18">
        <v>39.588287940000001</v>
      </c>
      <c r="P108" s="18">
        <f t="shared" si="3"/>
        <v>7.917657588</v>
      </c>
      <c r="Q108" s="20">
        <v>0.57658972256126317</v>
      </c>
      <c r="R108" s="20">
        <v>0.67154814560459308</v>
      </c>
      <c r="S108" s="20">
        <f t="shared" si="2"/>
        <v>0.32845185439540692</v>
      </c>
      <c r="T108" s="21">
        <v>3.54019288844084E-2</v>
      </c>
      <c r="U108" s="21">
        <v>6.3283417296725597E-3</v>
      </c>
      <c r="V108" s="21">
        <v>2.7443266386494299E-2</v>
      </c>
      <c r="W108" s="21">
        <v>6.51636886761758E-3</v>
      </c>
    </row>
    <row r="109" spans="1:23" ht="20.100000000000001" customHeight="1" x14ac:dyDescent="0.15">
      <c r="A109" s="13" t="s">
        <v>489</v>
      </c>
      <c r="B109" s="13" t="s">
        <v>490</v>
      </c>
      <c r="C109" s="23" t="s">
        <v>491</v>
      </c>
      <c r="D109" s="23" t="s">
        <v>377</v>
      </c>
      <c r="E109" s="16" t="s">
        <v>283</v>
      </c>
      <c r="F109" s="16" t="s">
        <v>408</v>
      </c>
      <c r="G109" s="23" t="s">
        <v>492</v>
      </c>
      <c r="H109" s="32">
        <v>94.213156810599997</v>
      </c>
      <c r="I109" s="32">
        <v>29.216056281099998</v>
      </c>
      <c r="J109" s="33">
        <v>2941</v>
      </c>
      <c r="K109" s="16">
        <v>6</v>
      </c>
      <c r="L109" s="27" t="s">
        <v>112</v>
      </c>
      <c r="M109" s="14" t="s">
        <v>54</v>
      </c>
      <c r="N109" s="17">
        <v>538.11630200000002</v>
      </c>
      <c r="O109" s="18">
        <v>48.430467180000001</v>
      </c>
      <c r="P109" s="18">
        <f t="shared" si="3"/>
        <v>9.6860934360000002</v>
      </c>
      <c r="Q109" s="20">
        <v>0.5814752291224955</v>
      </c>
      <c r="R109" s="20">
        <v>0.69197478738670459</v>
      </c>
      <c r="S109" s="20">
        <f t="shared" si="2"/>
        <v>0.30802521261329541</v>
      </c>
      <c r="T109" s="21">
        <v>1.4046708144452901E-2</v>
      </c>
      <c r="U109" s="21">
        <v>4.4118052877939601E-2</v>
      </c>
      <c r="V109" s="21">
        <v>6.8158605080490802E-3</v>
      </c>
      <c r="W109" s="21">
        <v>2.58662456103129E-2</v>
      </c>
    </row>
    <row r="110" spans="1:23" ht="20.100000000000001" customHeight="1" x14ac:dyDescent="0.15">
      <c r="A110" s="13" t="s">
        <v>493</v>
      </c>
      <c r="B110" s="13" t="s">
        <v>494</v>
      </c>
      <c r="C110" s="23" t="s">
        <v>495</v>
      </c>
      <c r="D110" s="23" t="s">
        <v>377</v>
      </c>
      <c r="E110" s="16" t="s">
        <v>283</v>
      </c>
      <c r="F110" s="16" t="s">
        <v>496</v>
      </c>
      <c r="G110" s="23" t="s">
        <v>497</v>
      </c>
      <c r="H110" s="32">
        <v>97.237541616100003</v>
      </c>
      <c r="I110" s="32">
        <v>31.442487823800001</v>
      </c>
      <c r="J110" s="33">
        <v>3500</v>
      </c>
      <c r="K110" s="16">
        <v>6</v>
      </c>
      <c r="L110" s="27" t="s">
        <v>112</v>
      </c>
      <c r="M110" s="14" t="s">
        <v>54</v>
      </c>
      <c r="N110" s="17">
        <v>580.55380000000002</v>
      </c>
      <c r="O110" s="18">
        <v>52.249842000000001</v>
      </c>
      <c r="P110" s="18">
        <f t="shared" si="3"/>
        <v>10.449968399999999</v>
      </c>
      <c r="Q110" s="20">
        <v>0.58728895754364197</v>
      </c>
      <c r="R110" s="20">
        <v>0.68648081422011886</v>
      </c>
      <c r="S110" s="20">
        <f t="shared" si="2"/>
        <v>0.31351918577988114</v>
      </c>
      <c r="T110" s="21">
        <v>1.37001026045389E-2</v>
      </c>
      <c r="U110" s="21">
        <v>7.2119187726696196E-3</v>
      </c>
      <c r="V110" s="21">
        <v>8.9640500066948993E-3</v>
      </c>
      <c r="W110" s="21">
        <v>7.1567505609808303E-3</v>
      </c>
    </row>
    <row r="111" spans="1:23" ht="20.100000000000001" customHeight="1" x14ac:dyDescent="0.15">
      <c r="A111" s="13" t="s">
        <v>498</v>
      </c>
      <c r="B111" s="13" t="s">
        <v>499</v>
      </c>
      <c r="C111" s="23" t="s">
        <v>500</v>
      </c>
      <c r="D111" s="23" t="s">
        <v>377</v>
      </c>
      <c r="E111" s="16" t="s">
        <v>283</v>
      </c>
      <c r="F111" s="16" t="s">
        <v>363</v>
      </c>
      <c r="G111" s="23" t="s">
        <v>501</v>
      </c>
      <c r="H111" s="32">
        <v>95.567611544499997</v>
      </c>
      <c r="I111" s="32">
        <v>29.859006175400001</v>
      </c>
      <c r="J111" s="33">
        <v>2750</v>
      </c>
      <c r="K111" s="16">
        <v>6</v>
      </c>
      <c r="L111" s="27" t="s">
        <v>112</v>
      </c>
      <c r="M111" s="14" t="s">
        <v>54</v>
      </c>
      <c r="N111" s="17">
        <v>451.42789199999999</v>
      </c>
      <c r="O111" s="18">
        <v>40.62851028</v>
      </c>
      <c r="P111" s="18">
        <f t="shared" si="3"/>
        <v>8.1257020559999997</v>
      </c>
      <c r="Q111" s="20">
        <v>0.59866650419553602</v>
      </c>
      <c r="R111" s="20">
        <v>0.67806413406984367</v>
      </c>
      <c r="S111" s="20">
        <f t="shared" si="2"/>
        <v>0.32193586593015633</v>
      </c>
      <c r="T111" s="21">
        <v>2.2793480223971999E-2</v>
      </c>
      <c r="U111" s="21">
        <v>6.4831970848151102E-3</v>
      </c>
      <c r="V111" s="21">
        <v>1.5304475621186401E-2</v>
      </c>
      <c r="W111" s="21">
        <v>7.0170309187924896E-3</v>
      </c>
    </row>
    <row r="112" spans="1:23" ht="20.100000000000001" customHeight="1" x14ac:dyDescent="0.15">
      <c r="A112" s="13" t="s">
        <v>502</v>
      </c>
      <c r="B112" s="13" t="s">
        <v>503</v>
      </c>
      <c r="C112" s="23" t="s">
        <v>504</v>
      </c>
      <c r="D112" s="23" t="s">
        <v>377</v>
      </c>
      <c r="E112" s="16" t="s">
        <v>283</v>
      </c>
      <c r="F112" s="16" t="s">
        <v>339</v>
      </c>
      <c r="G112" s="23" t="s">
        <v>505</v>
      </c>
      <c r="H112" s="32">
        <v>98.27</v>
      </c>
      <c r="I112" s="32">
        <v>30.87</v>
      </c>
      <c r="J112" s="33">
        <v>4021</v>
      </c>
      <c r="K112" s="16">
        <v>6</v>
      </c>
      <c r="L112" s="27" t="s">
        <v>112</v>
      </c>
      <c r="M112" s="14" t="s">
        <v>54</v>
      </c>
      <c r="N112" s="17">
        <v>589.98113999999998</v>
      </c>
      <c r="O112" s="18">
        <v>53.098302599999997</v>
      </c>
      <c r="P112" s="18">
        <f t="shared" si="3"/>
        <v>10.61966052</v>
      </c>
      <c r="Q112" s="20">
        <v>0.59095288537528501</v>
      </c>
      <c r="R112" s="20">
        <v>0.68706829196199704</v>
      </c>
      <c r="S112" s="20">
        <f t="shared" si="2"/>
        <v>0.31293170803800296</v>
      </c>
      <c r="T112" s="21">
        <v>9.4062471944002107E-3</v>
      </c>
      <c r="U112" s="21">
        <v>7.3685665173227602E-3</v>
      </c>
      <c r="V112" s="21">
        <v>7.0222057203550197E-3</v>
      </c>
      <c r="W112" s="21">
        <v>7.35921467211487E-3</v>
      </c>
    </row>
    <row r="113" spans="1:23" ht="20.100000000000001" customHeight="1" x14ac:dyDescent="0.15">
      <c r="A113" s="13" t="s">
        <v>506</v>
      </c>
      <c r="B113" s="13" t="s">
        <v>507</v>
      </c>
      <c r="C113" s="23" t="s">
        <v>508</v>
      </c>
      <c r="D113" s="23" t="s">
        <v>377</v>
      </c>
      <c r="E113" s="16" t="s">
        <v>283</v>
      </c>
      <c r="F113" s="16" t="s">
        <v>363</v>
      </c>
      <c r="G113" s="23" t="s">
        <v>509</v>
      </c>
      <c r="H113" s="32">
        <v>95.567611544499997</v>
      </c>
      <c r="I113" s="32">
        <v>29.859006175400001</v>
      </c>
      <c r="J113" s="33">
        <v>2750</v>
      </c>
      <c r="K113" s="16">
        <v>6</v>
      </c>
      <c r="L113" s="27" t="s">
        <v>112</v>
      </c>
      <c r="M113" s="14" t="s">
        <v>54</v>
      </c>
      <c r="N113" s="17">
        <v>427.89138200000002</v>
      </c>
      <c r="O113" s="18">
        <v>38.510224379999997</v>
      </c>
      <c r="P113" s="18">
        <f t="shared" si="3"/>
        <v>7.7020448759999995</v>
      </c>
      <c r="Q113" s="20">
        <v>0.58997261365736031</v>
      </c>
      <c r="R113" s="20">
        <v>0.67290665153826135</v>
      </c>
      <c r="S113" s="20">
        <f t="shared" si="2"/>
        <v>0.32709334846173865</v>
      </c>
      <c r="T113" s="21">
        <v>3.3828459344142699E-2</v>
      </c>
      <c r="U113" s="21">
        <v>6.1966809595828797E-3</v>
      </c>
      <c r="V113" s="21">
        <v>2.8724676623416101E-2</v>
      </c>
      <c r="W113" s="21">
        <v>6.5293058715239103E-3</v>
      </c>
    </row>
    <row r="114" spans="1:23" ht="20.100000000000001" customHeight="1" x14ac:dyDescent="0.15">
      <c r="A114" s="13" t="s">
        <v>510</v>
      </c>
      <c r="B114" s="13" t="s">
        <v>511</v>
      </c>
      <c r="C114" s="23" t="s">
        <v>512</v>
      </c>
      <c r="D114" s="23" t="s">
        <v>377</v>
      </c>
      <c r="E114" s="16" t="s">
        <v>283</v>
      </c>
      <c r="F114" s="16" t="s">
        <v>398</v>
      </c>
      <c r="G114" s="23" t="s">
        <v>513</v>
      </c>
      <c r="H114" s="32">
        <v>88.949552450699997</v>
      </c>
      <c r="I114" s="32">
        <v>29.2621931043</v>
      </c>
      <c r="J114" s="33">
        <v>4000</v>
      </c>
      <c r="K114" s="16">
        <v>6</v>
      </c>
      <c r="L114" s="27" t="s">
        <v>112</v>
      </c>
      <c r="M114" s="14" t="s">
        <v>54</v>
      </c>
      <c r="N114" s="17">
        <v>437.39312200000001</v>
      </c>
      <c r="O114" s="18">
        <v>39.365380979999998</v>
      </c>
      <c r="P114" s="18">
        <f t="shared" si="3"/>
        <v>7.8730761959999995</v>
      </c>
      <c r="Q114" s="20">
        <v>0.5857659416967238</v>
      </c>
      <c r="R114" s="20">
        <v>0.67340218231478499</v>
      </c>
      <c r="S114" s="20">
        <f t="shared" si="2"/>
        <v>0.32659781768521501</v>
      </c>
      <c r="T114" s="21">
        <v>3.3585155777903303E-2</v>
      </c>
      <c r="U114" s="21">
        <v>6.2296715744361896E-3</v>
      </c>
      <c r="V114" s="21">
        <v>2.9687189714046901E-2</v>
      </c>
      <c r="W114" s="21">
        <v>6.3164921572648096E-3</v>
      </c>
    </row>
    <row r="115" spans="1:23" ht="20.100000000000001" customHeight="1" x14ac:dyDescent="0.15">
      <c r="A115" s="13" t="s">
        <v>514</v>
      </c>
      <c r="B115" s="13" t="s">
        <v>515</v>
      </c>
      <c r="C115" s="23" t="s">
        <v>516</v>
      </c>
      <c r="D115" s="23" t="s">
        <v>377</v>
      </c>
      <c r="E115" s="16" t="s">
        <v>283</v>
      </c>
      <c r="F115" s="16" t="s">
        <v>355</v>
      </c>
      <c r="G115" s="23" t="s">
        <v>517</v>
      </c>
      <c r="H115" s="32">
        <v>88.641081799000006</v>
      </c>
      <c r="I115" s="32">
        <v>28.848783020799999</v>
      </c>
      <c r="J115" s="33">
        <v>4330</v>
      </c>
      <c r="K115" s="16">
        <v>6</v>
      </c>
      <c r="L115" s="27" t="s">
        <v>112</v>
      </c>
      <c r="M115" s="14" t="s">
        <v>54</v>
      </c>
      <c r="N115" s="17">
        <v>574.42035399999997</v>
      </c>
      <c r="O115" s="18">
        <v>51.697831860000001</v>
      </c>
      <c r="P115" s="18">
        <f t="shared" si="3"/>
        <v>10.339566372</v>
      </c>
      <c r="Q115" s="20">
        <v>0.58996786524037415</v>
      </c>
      <c r="R115" s="20">
        <v>0.6893171106238416</v>
      </c>
      <c r="S115" s="20">
        <f t="shared" si="2"/>
        <v>0.3106828893761584</v>
      </c>
      <c r="T115" s="21">
        <v>1.20815748764773E-2</v>
      </c>
      <c r="U115" s="21">
        <v>2.0230505195276499E-2</v>
      </c>
      <c r="V115" s="21">
        <v>7.7427968379375099E-3</v>
      </c>
      <c r="W115" s="21">
        <v>1.4238466499305E-2</v>
      </c>
    </row>
    <row r="116" spans="1:23" ht="20.100000000000001" customHeight="1" x14ac:dyDescent="0.15">
      <c r="A116" s="13" t="s">
        <v>518</v>
      </c>
      <c r="B116" s="13" t="s">
        <v>519</v>
      </c>
      <c r="C116" s="23" t="s">
        <v>520</v>
      </c>
      <c r="D116" s="23" t="s">
        <v>377</v>
      </c>
      <c r="E116" s="16" t="s">
        <v>283</v>
      </c>
      <c r="F116" s="16" t="s">
        <v>521</v>
      </c>
      <c r="G116" s="23" t="s">
        <v>522</v>
      </c>
      <c r="H116" s="37">
        <v>95.76</v>
      </c>
      <c r="I116" s="37">
        <v>30.81</v>
      </c>
      <c r="J116" s="33">
        <v>3200</v>
      </c>
      <c r="K116" s="16">
        <v>6</v>
      </c>
      <c r="L116" s="27" t="s">
        <v>112</v>
      </c>
      <c r="M116" s="14" t="s">
        <v>54</v>
      </c>
      <c r="N116" s="17">
        <v>545.93038799999999</v>
      </c>
      <c r="O116" s="18">
        <v>49.133734920000002</v>
      </c>
      <c r="P116" s="18">
        <f t="shared" si="3"/>
        <v>9.8267469839999997</v>
      </c>
      <c r="Q116" s="20">
        <v>0.58812397708112196</v>
      </c>
      <c r="R116" s="20">
        <v>0.68470024345816094</v>
      </c>
      <c r="S116" s="20">
        <f t="shared" si="2"/>
        <v>0.31529975654183906</v>
      </c>
      <c r="T116" s="21">
        <v>1.4753654961718401E-2</v>
      </c>
      <c r="U116" s="21">
        <v>7.1117046779538302E-3</v>
      </c>
      <c r="V116" s="21">
        <v>1.0282330704749799E-2</v>
      </c>
      <c r="W116" s="21">
        <v>7.10370884496489E-3</v>
      </c>
    </row>
    <row r="117" spans="1:23" ht="20.100000000000001" customHeight="1" x14ac:dyDescent="0.15">
      <c r="A117" s="13" t="s">
        <v>523</v>
      </c>
      <c r="B117" s="13" t="s">
        <v>524</v>
      </c>
      <c r="C117" s="23" t="s">
        <v>525</v>
      </c>
      <c r="D117" s="23" t="s">
        <v>377</v>
      </c>
      <c r="E117" s="16" t="s">
        <v>283</v>
      </c>
      <c r="F117" s="16" t="s">
        <v>526</v>
      </c>
      <c r="G117" s="23" t="s">
        <v>527</v>
      </c>
      <c r="H117" s="32">
        <v>91.060562390000001</v>
      </c>
      <c r="I117" s="38">
        <v>29.369789637349999</v>
      </c>
      <c r="J117" s="39">
        <v>3650</v>
      </c>
      <c r="K117" s="16">
        <v>6</v>
      </c>
      <c r="L117" s="27" t="s">
        <v>112</v>
      </c>
      <c r="M117" s="14" t="s">
        <v>54</v>
      </c>
      <c r="N117" s="17">
        <v>559.36565199999995</v>
      </c>
      <c r="O117" s="18">
        <v>50.342908680000001</v>
      </c>
      <c r="P117" s="18">
        <f t="shared" si="3"/>
        <v>10.068581736000001</v>
      </c>
      <c r="Q117" s="20">
        <v>0.56967620171286459</v>
      </c>
      <c r="R117" s="20">
        <v>0.68991754568655206</v>
      </c>
      <c r="S117" s="20">
        <f t="shared" si="2"/>
        <v>0.31008245431344794</v>
      </c>
      <c r="T117" s="21">
        <v>1.41215625895585E-2</v>
      </c>
      <c r="U117" s="21">
        <v>6.9083305810098E-3</v>
      </c>
      <c r="V117" s="21">
        <v>9.9731363113885092E-3</v>
      </c>
      <c r="W117" s="21">
        <v>6.8494967182055298E-3</v>
      </c>
    </row>
    <row r="118" spans="1:23" ht="20.100000000000001" customHeight="1" x14ac:dyDescent="0.15">
      <c r="A118" s="13" t="s">
        <v>528</v>
      </c>
      <c r="B118" s="13" t="s">
        <v>529</v>
      </c>
      <c r="C118" s="23" t="s">
        <v>530</v>
      </c>
      <c r="D118" s="23" t="s">
        <v>377</v>
      </c>
      <c r="E118" s="16" t="s">
        <v>283</v>
      </c>
      <c r="F118" s="16" t="s">
        <v>526</v>
      </c>
      <c r="G118" s="27" t="s">
        <v>531</v>
      </c>
      <c r="H118" s="32">
        <v>91.060562390000001</v>
      </c>
      <c r="I118" s="38">
        <v>29.369789637349999</v>
      </c>
      <c r="J118" s="39">
        <v>3650</v>
      </c>
      <c r="K118" s="16">
        <v>6</v>
      </c>
      <c r="L118" s="27" t="s">
        <v>112</v>
      </c>
      <c r="M118" s="14" t="s">
        <v>54</v>
      </c>
      <c r="N118" s="17">
        <v>520.32750999999996</v>
      </c>
      <c r="O118" s="18">
        <v>46.829475899999998</v>
      </c>
      <c r="P118" s="18">
        <f t="shared" si="3"/>
        <v>9.365895179999999</v>
      </c>
      <c r="Q118" s="20">
        <v>0.58263294785240161</v>
      </c>
      <c r="R118" s="20">
        <v>0.6811524259262981</v>
      </c>
      <c r="S118" s="20">
        <f t="shared" si="2"/>
        <v>0.3188475740737019</v>
      </c>
      <c r="T118" s="21">
        <v>1.6074575045299098E-2</v>
      </c>
      <c r="U118" s="21">
        <v>7.0029013107318601E-3</v>
      </c>
      <c r="V118" s="21">
        <v>1.16814676772192E-2</v>
      </c>
      <c r="W118" s="21">
        <v>7.0823627885194399E-3</v>
      </c>
    </row>
    <row r="119" spans="1:23" ht="20.100000000000001" customHeight="1" x14ac:dyDescent="0.15">
      <c r="A119" s="13" t="s">
        <v>532</v>
      </c>
      <c r="B119" s="13" t="s">
        <v>533</v>
      </c>
      <c r="C119" s="23" t="s">
        <v>534</v>
      </c>
      <c r="D119" s="23" t="s">
        <v>377</v>
      </c>
      <c r="E119" s="16" t="s">
        <v>283</v>
      </c>
      <c r="F119" s="16" t="s">
        <v>458</v>
      </c>
      <c r="G119" s="27" t="s">
        <v>535</v>
      </c>
      <c r="H119" s="37">
        <v>93.68</v>
      </c>
      <c r="I119" s="37">
        <v>31.53</v>
      </c>
      <c r="J119" s="33">
        <v>4000</v>
      </c>
      <c r="K119" s="16">
        <v>6</v>
      </c>
      <c r="L119" s="27" t="s">
        <v>112</v>
      </c>
      <c r="M119" s="14" t="s">
        <v>54</v>
      </c>
      <c r="N119" s="17">
        <v>465.07509199999998</v>
      </c>
      <c r="O119" s="18">
        <v>41.856758280000001</v>
      </c>
      <c r="P119" s="18">
        <f t="shared" si="3"/>
        <v>8.3713516559999999</v>
      </c>
      <c r="Q119" s="20">
        <v>0.59602850973579979</v>
      </c>
      <c r="R119" s="20">
        <v>0.67717054952298905</v>
      </c>
      <c r="S119" s="20">
        <f t="shared" si="2"/>
        <v>0.32282945047701095</v>
      </c>
      <c r="T119" s="21">
        <v>2.26018010249238E-2</v>
      </c>
      <c r="U119" s="21">
        <v>6.6333673822270098E-3</v>
      </c>
      <c r="V119" s="21">
        <v>1.6472687073927898E-2</v>
      </c>
      <c r="W119" s="21">
        <v>6.9057726851980599E-3</v>
      </c>
    </row>
    <row r="120" spans="1:23" ht="20.100000000000001" customHeight="1" x14ac:dyDescent="0.15">
      <c r="A120" s="13" t="s">
        <v>536</v>
      </c>
      <c r="B120" s="13" t="s">
        <v>537</v>
      </c>
      <c r="C120" s="23" t="s">
        <v>538</v>
      </c>
      <c r="D120" s="23" t="s">
        <v>377</v>
      </c>
      <c r="E120" s="16" t="s">
        <v>283</v>
      </c>
      <c r="F120" s="16" t="s">
        <v>521</v>
      </c>
      <c r="G120" s="27" t="s">
        <v>539</v>
      </c>
      <c r="H120" s="37">
        <v>95.76</v>
      </c>
      <c r="I120" s="37">
        <v>30.81</v>
      </c>
      <c r="J120" s="33">
        <v>3200</v>
      </c>
      <c r="K120" s="16">
        <v>6</v>
      </c>
      <c r="L120" s="27" t="s">
        <v>112</v>
      </c>
      <c r="M120" s="14" t="s">
        <v>54</v>
      </c>
      <c r="N120" s="17">
        <v>587.23711800000001</v>
      </c>
      <c r="O120" s="18">
        <v>52.851340620000002</v>
      </c>
      <c r="P120" s="18">
        <f t="shared" si="3"/>
        <v>10.570268124</v>
      </c>
      <c r="Q120" s="20">
        <v>0.56997774278975333</v>
      </c>
      <c r="R120" s="20">
        <v>0.68081939963424165</v>
      </c>
      <c r="S120" s="20">
        <f t="shared" si="2"/>
        <v>0.31918060036575835</v>
      </c>
      <c r="T120" s="21">
        <v>1.6656888679070898E-2</v>
      </c>
      <c r="U120" s="21">
        <v>7.5659600670879004E-3</v>
      </c>
      <c r="V120" s="21">
        <v>7.7395625869609201E-3</v>
      </c>
      <c r="W120" s="21">
        <v>7.1651596135199501E-3</v>
      </c>
    </row>
    <row r="121" spans="1:23" ht="20.100000000000001" customHeight="1" x14ac:dyDescent="0.15">
      <c r="A121" s="13" t="s">
        <v>540</v>
      </c>
      <c r="B121" s="13" t="s">
        <v>541</v>
      </c>
      <c r="C121" s="29" t="s">
        <v>542</v>
      </c>
      <c r="D121" s="23" t="s">
        <v>377</v>
      </c>
      <c r="E121" s="16" t="s">
        <v>283</v>
      </c>
      <c r="F121" s="16" t="s">
        <v>543</v>
      </c>
      <c r="G121" s="27" t="s">
        <v>544</v>
      </c>
      <c r="H121" s="37">
        <v>96.95</v>
      </c>
      <c r="I121" s="37">
        <v>30.04</v>
      </c>
      <c r="J121" s="33">
        <v>3260</v>
      </c>
      <c r="K121" s="16">
        <v>6</v>
      </c>
      <c r="L121" s="27" t="s">
        <v>112</v>
      </c>
      <c r="M121" s="14" t="s">
        <v>54</v>
      </c>
      <c r="N121" s="17">
        <v>475.06558799999999</v>
      </c>
      <c r="O121" s="18">
        <v>42.755902919999997</v>
      </c>
      <c r="P121" s="18">
        <f t="shared" si="3"/>
        <v>8.551180583999999</v>
      </c>
      <c r="Q121" s="20">
        <v>0.57076697586439373</v>
      </c>
      <c r="R121" s="20">
        <v>0.65862189468886145</v>
      </c>
      <c r="S121" s="20">
        <f t="shared" si="2"/>
        <v>0.34137810531113855</v>
      </c>
      <c r="T121" s="21">
        <v>5.2284729627536698E-2</v>
      </c>
      <c r="U121" s="21">
        <v>5.9072899125613802E-3</v>
      </c>
      <c r="V121" s="21">
        <v>6.1366678029668401E-2</v>
      </c>
      <c r="W121" s="21">
        <v>5.8527005672229402E-3</v>
      </c>
    </row>
    <row r="122" spans="1:23" ht="20.100000000000001" customHeight="1" x14ac:dyDescent="0.3">
      <c r="A122" s="13" t="s">
        <v>545</v>
      </c>
      <c r="B122" s="13" t="s">
        <v>546</v>
      </c>
      <c r="C122" s="40" t="s">
        <v>547</v>
      </c>
      <c r="D122" s="23" t="s">
        <v>377</v>
      </c>
      <c r="E122" s="16" t="s">
        <v>283</v>
      </c>
      <c r="F122" s="16" t="s">
        <v>548</v>
      </c>
      <c r="G122" s="27" t="s">
        <v>549</v>
      </c>
      <c r="H122" s="32">
        <v>85.3</v>
      </c>
      <c r="I122" s="32">
        <v>28.861000000000001</v>
      </c>
      <c r="J122" s="33">
        <v>4114</v>
      </c>
      <c r="K122" s="16">
        <v>6</v>
      </c>
      <c r="L122" s="27" t="s">
        <v>112</v>
      </c>
      <c r="M122" s="14" t="s">
        <v>54</v>
      </c>
      <c r="N122" s="17">
        <v>585.574524</v>
      </c>
      <c r="O122" s="18">
        <v>52.701707159999998</v>
      </c>
      <c r="P122" s="18">
        <f t="shared" si="3"/>
        <v>10.540341432</v>
      </c>
      <c r="Q122" s="20">
        <v>0.50246004213120443</v>
      </c>
      <c r="R122" s="20">
        <v>0.66230765739062258</v>
      </c>
      <c r="S122" s="20">
        <f t="shared" si="2"/>
        <v>0.33769234260937742</v>
      </c>
      <c r="T122" s="21">
        <v>4.5242626451172198E-2</v>
      </c>
      <c r="U122" s="21">
        <v>6.4907925571966096E-3</v>
      </c>
      <c r="V122" s="21">
        <v>4.9713024910847899E-2</v>
      </c>
      <c r="W122" s="21">
        <v>6.2763874451551901E-3</v>
      </c>
    </row>
    <row r="123" spans="1:23" ht="20.100000000000001" customHeight="1" x14ac:dyDescent="0.3">
      <c r="A123" s="13" t="s">
        <v>550</v>
      </c>
      <c r="B123" s="13" t="s">
        <v>551</v>
      </c>
      <c r="C123" s="40" t="s">
        <v>552</v>
      </c>
      <c r="D123" s="23" t="s">
        <v>377</v>
      </c>
      <c r="E123" s="16" t="s">
        <v>283</v>
      </c>
      <c r="F123" s="16" t="s">
        <v>453</v>
      </c>
      <c r="G123" s="27" t="s">
        <v>553</v>
      </c>
      <c r="H123" s="37">
        <v>93.68</v>
      </c>
      <c r="I123" s="37">
        <v>31.53</v>
      </c>
      <c r="J123" s="33">
        <v>4800</v>
      </c>
      <c r="K123" s="16">
        <v>6</v>
      </c>
      <c r="L123" s="27" t="s">
        <v>112</v>
      </c>
      <c r="M123" s="14" t="s">
        <v>54</v>
      </c>
      <c r="N123" s="17">
        <v>473.67136199999999</v>
      </c>
      <c r="O123" s="18">
        <v>42.630422580000001</v>
      </c>
      <c r="P123" s="18">
        <f t="shared" si="3"/>
        <v>8.5260845160000009</v>
      </c>
      <c r="Q123" s="20">
        <v>0.57635889965414455</v>
      </c>
      <c r="R123" s="20">
        <v>0.6537072106381886</v>
      </c>
      <c r="S123" s="20">
        <f t="shared" si="2"/>
        <v>0.3462927893618114</v>
      </c>
      <c r="T123" s="21">
        <v>6.4352018627221605E-2</v>
      </c>
      <c r="U123" s="21">
        <v>5.7492934391675998E-3</v>
      </c>
      <c r="V123" s="21">
        <v>8.1361464417094201E-2</v>
      </c>
      <c r="W123" s="21">
        <v>5.6062506428073804E-3</v>
      </c>
    </row>
    <row r="124" spans="1:23" ht="20.100000000000001" customHeight="1" x14ac:dyDescent="0.3">
      <c r="A124" s="13" t="s">
        <v>554</v>
      </c>
      <c r="B124" s="13" t="s">
        <v>555</v>
      </c>
      <c r="C124" s="40" t="s">
        <v>556</v>
      </c>
      <c r="D124" s="23" t="s">
        <v>377</v>
      </c>
      <c r="E124" s="16" t="s">
        <v>283</v>
      </c>
      <c r="F124" s="16" t="s">
        <v>458</v>
      </c>
      <c r="G124" s="27" t="s">
        <v>557</v>
      </c>
      <c r="H124" s="37">
        <v>93.68</v>
      </c>
      <c r="I124" s="37">
        <v>31.53</v>
      </c>
      <c r="J124" s="33">
        <v>4000</v>
      </c>
      <c r="K124" s="16">
        <v>6</v>
      </c>
      <c r="L124" s="27" t="s">
        <v>112</v>
      </c>
      <c r="M124" s="14" t="s">
        <v>54</v>
      </c>
      <c r="N124" s="17">
        <v>520.31323599999996</v>
      </c>
      <c r="O124" s="18">
        <v>46.828191240000002</v>
      </c>
      <c r="P124" s="18">
        <f t="shared" si="3"/>
        <v>9.3656382479999998</v>
      </c>
      <c r="Q124" s="20">
        <v>0.5616696746880373</v>
      </c>
      <c r="R124" s="20">
        <v>0.65560726568046124</v>
      </c>
      <c r="S124" s="20">
        <f t="shared" si="2"/>
        <v>0.34439273431953876</v>
      </c>
      <c r="T124" s="21">
        <v>5.8742620302033997E-2</v>
      </c>
      <c r="U124" s="21">
        <v>6.1212763751225599E-3</v>
      </c>
      <c r="V124" s="21">
        <v>6.8620456119946702E-2</v>
      </c>
      <c r="W124" s="21">
        <v>5.7860749971053501E-3</v>
      </c>
    </row>
    <row r="125" spans="1:23" ht="20.100000000000001" customHeight="1" x14ac:dyDescent="0.15">
      <c r="A125" s="13" t="s">
        <v>558</v>
      </c>
      <c r="B125" s="13" t="s">
        <v>559</v>
      </c>
      <c r="C125" s="29" t="s">
        <v>560</v>
      </c>
      <c r="D125" s="23" t="s">
        <v>377</v>
      </c>
      <c r="E125" s="16" t="s">
        <v>283</v>
      </c>
      <c r="F125" s="16" t="s">
        <v>561</v>
      </c>
      <c r="G125" s="27" t="s">
        <v>562</v>
      </c>
      <c r="H125" s="37">
        <v>96.57</v>
      </c>
      <c r="I125" s="37">
        <v>31.2</v>
      </c>
      <c r="J125" s="33">
        <v>3799</v>
      </c>
      <c r="K125" s="16">
        <v>6</v>
      </c>
      <c r="L125" s="27" t="s">
        <v>112</v>
      </c>
      <c r="M125" s="14" t="s">
        <v>54</v>
      </c>
      <c r="N125" s="17">
        <v>531.06263200000001</v>
      </c>
      <c r="O125" s="18">
        <v>47.795636880000004</v>
      </c>
      <c r="P125" s="18">
        <f t="shared" si="3"/>
        <v>9.5591273760000011</v>
      </c>
      <c r="Q125" s="20">
        <v>0.56197575015972878</v>
      </c>
      <c r="R125" s="20">
        <v>0.65755511706019087</v>
      </c>
      <c r="S125" s="20">
        <f t="shared" si="2"/>
        <v>0.34244488293980913</v>
      </c>
      <c r="T125" s="21">
        <v>5.3693370318551398E-2</v>
      </c>
      <c r="U125" s="21">
        <v>6.1383661879809504E-3</v>
      </c>
      <c r="V125" s="21">
        <v>6.5340925629692501E-2</v>
      </c>
      <c r="W125" s="21">
        <v>5.7873686974959796E-3</v>
      </c>
    </row>
    <row r="126" spans="1:23" ht="20.100000000000001" customHeight="1" x14ac:dyDescent="0.3">
      <c r="A126" s="13" t="s">
        <v>563</v>
      </c>
      <c r="B126" s="13" t="s">
        <v>564</v>
      </c>
      <c r="C126" s="40" t="s">
        <v>565</v>
      </c>
      <c r="D126" s="23" t="s">
        <v>377</v>
      </c>
      <c r="E126" s="16" t="s">
        <v>283</v>
      </c>
      <c r="F126" s="16" t="s">
        <v>472</v>
      </c>
      <c r="G126" s="27" t="s">
        <v>566</v>
      </c>
      <c r="H126" s="32">
        <v>90.984208542199994</v>
      </c>
      <c r="I126" s="32">
        <v>29.289426286000001</v>
      </c>
      <c r="J126" s="33">
        <v>3574</v>
      </c>
      <c r="K126" s="16">
        <v>6</v>
      </c>
      <c r="L126" s="27" t="s">
        <v>112</v>
      </c>
      <c r="M126" s="14" t="s">
        <v>54</v>
      </c>
      <c r="N126" s="17">
        <v>475.99915199999998</v>
      </c>
      <c r="O126" s="18">
        <v>42.839923679999998</v>
      </c>
      <c r="P126" s="18">
        <f t="shared" si="3"/>
        <v>8.5679847359999997</v>
      </c>
      <c r="Q126" s="20">
        <v>0.58326462102604759</v>
      </c>
      <c r="R126" s="20">
        <v>0.64503807450838002</v>
      </c>
      <c r="S126" s="20">
        <f t="shared" si="2"/>
        <v>0.35496192549161998</v>
      </c>
      <c r="T126" s="21">
        <v>8.1845953207737507E-2</v>
      </c>
      <c r="U126" s="21">
        <v>5.7368886840398698E-3</v>
      </c>
      <c r="V126" s="21">
        <v>9.5057223602528704E-2</v>
      </c>
      <c r="W126" s="21">
        <v>5.4102550336265097E-3</v>
      </c>
    </row>
    <row r="127" spans="1:23" ht="20.100000000000001" customHeight="1" x14ac:dyDescent="0.3">
      <c r="A127" s="13" t="s">
        <v>567</v>
      </c>
      <c r="B127" s="13" t="s">
        <v>568</v>
      </c>
      <c r="C127" s="40" t="s">
        <v>569</v>
      </c>
      <c r="D127" s="23" t="s">
        <v>377</v>
      </c>
      <c r="E127" s="16" t="s">
        <v>283</v>
      </c>
      <c r="F127" s="16" t="s">
        <v>570</v>
      </c>
      <c r="G127" s="27" t="s">
        <v>571</v>
      </c>
      <c r="H127" s="32">
        <v>90.398111956500003</v>
      </c>
      <c r="I127" s="32">
        <v>28.968091168200001</v>
      </c>
      <c r="J127" s="33">
        <v>4472</v>
      </c>
      <c r="K127" s="16">
        <v>6</v>
      </c>
      <c r="L127" s="27" t="s">
        <v>112</v>
      </c>
      <c r="M127" s="14" t="s">
        <v>54</v>
      </c>
      <c r="N127" s="17">
        <v>557.80435999999997</v>
      </c>
      <c r="O127" s="18">
        <v>50.202392400000001</v>
      </c>
      <c r="P127" s="18">
        <f t="shared" si="3"/>
        <v>10.040478480000001</v>
      </c>
      <c r="Q127" s="20">
        <v>0.60179276655349201</v>
      </c>
      <c r="R127" s="20">
        <v>0.66874519506052532</v>
      </c>
      <c r="S127" s="20">
        <f t="shared" si="2"/>
        <v>0.33125480493947468</v>
      </c>
      <c r="T127" s="21">
        <v>3.1909715246272799E-2</v>
      </c>
      <c r="U127" s="21">
        <v>6.90117876939825E-3</v>
      </c>
      <c r="V127" s="21">
        <v>2.98476085624854E-2</v>
      </c>
      <c r="W127" s="21">
        <v>6.7996892531661697E-3</v>
      </c>
    </row>
    <row r="128" spans="1:23" ht="20.100000000000001" customHeight="1" x14ac:dyDescent="0.3">
      <c r="A128" s="13" t="s">
        <v>572</v>
      </c>
      <c r="B128" s="13" t="s">
        <v>573</v>
      </c>
      <c r="C128" s="40" t="s">
        <v>574</v>
      </c>
      <c r="D128" s="23" t="s">
        <v>377</v>
      </c>
      <c r="E128" s="16" t="s">
        <v>283</v>
      </c>
      <c r="F128" s="16" t="s">
        <v>575</v>
      </c>
      <c r="G128" s="27" t="s">
        <v>576</v>
      </c>
      <c r="H128" s="32">
        <v>94.593373000699998</v>
      </c>
      <c r="I128" s="32">
        <v>30.885839021700001</v>
      </c>
      <c r="J128" s="33">
        <v>3500</v>
      </c>
      <c r="K128" s="16">
        <v>6</v>
      </c>
      <c r="L128" s="27" t="s">
        <v>112</v>
      </c>
      <c r="M128" s="14" t="s">
        <v>54</v>
      </c>
      <c r="N128" s="17">
        <v>552.46584199999995</v>
      </c>
      <c r="O128" s="18">
        <v>49.721925779999999</v>
      </c>
      <c r="P128" s="18">
        <f t="shared" si="3"/>
        <v>9.9443851559999992</v>
      </c>
      <c r="Q128" s="20">
        <v>0.57440982568475252</v>
      </c>
      <c r="R128" s="20">
        <v>0.66023804688132259</v>
      </c>
      <c r="S128" s="20">
        <f t="shared" si="2"/>
        <v>0.33976195311867741</v>
      </c>
      <c r="T128" s="21">
        <v>4.7043179319927998E-2</v>
      </c>
      <c r="U128" s="21">
        <v>6.56648108454969E-3</v>
      </c>
      <c r="V128" s="21">
        <v>5.18314593005091E-2</v>
      </c>
      <c r="W128" s="21">
        <v>5.91350448558268E-3</v>
      </c>
    </row>
    <row r="129" spans="1:23" ht="20.100000000000001" customHeight="1" x14ac:dyDescent="0.3">
      <c r="A129" s="13" t="s">
        <v>577</v>
      </c>
      <c r="B129" s="13" t="s">
        <v>578</v>
      </c>
      <c r="C129" s="40" t="s">
        <v>579</v>
      </c>
      <c r="D129" s="23" t="s">
        <v>377</v>
      </c>
      <c r="E129" s="16" t="s">
        <v>283</v>
      </c>
      <c r="F129" s="16" t="s">
        <v>339</v>
      </c>
      <c r="G129" s="27" t="s">
        <v>580</v>
      </c>
      <c r="H129" s="32">
        <v>98.27</v>
      </c>
      <c r="I129" s="32">
        <v>30.87</v>
      </c>
      <c r="J129" s="33">
        <v>4021</v>
      </c>
      <c r="K129" s="16">
        <v>6</v>
      </c>
      <c r="L129" s="27" t="s">
        <v>112</v>
      </c>
      <c r="M129" s="14" t="s">
        <v>54</v>
      </c>
      <c r="N129" s="17">
        <v>534.49745800000005</v>
      </c>
      <c r="O129" s="18">
        <v>48.104771220000003</v>
      </c>
      <c r="P129" s="18">
        <f t="shared" si="3"/>
        <v>9.620954244</v>
      </c>
      <c r="Q129" s="20">
        <v>0.58334810078741295</v>
      </c>
      <c r="R129" s="20">
        <v>0.65880274367324065</v>
      </c>
      <c r="S129" s="20">
        <f t="shared" si="2"/>
        <v>0.34119725632675935</v>
      </c>
      <c r="T129" s="21">
        <v>5.4853436753379899E-2</v>
      </c>
      <c r="U129" s="21">
        <v>6.1883933764002499E-3</v>
      </c>
      <c r="V129" s="21">
        <v>6.2952754708584302E-2</v>
      </c>
      <c r="W129" s="21">
        <v>5.6043100922214296E-3</v>
      </c>
    </row>
    <row r="130" spans="1:23" ht="20.100000000000001" customHeight="1" x14ac:dyDescent="0.3">
      <c r="A130" s="13" t="s">
        <v>581</v>
      </c>
      <c r="B130" s="13" t="s">
        <v>582</v>
      </c>
      <c r="C130" s="40" t="s">
        <v>583</v>
      </c>
      <c r="D130" s="23" t="s">
        <v>377</v>
      </c>
      <c r="E130" s="16" t="s">
        <v>283</v>
      </c>
      <c r="F130" s="16" t="s">
        <v>584</v>
      </c>
      <c r="G130" s="27" t="s">
        <v>585</v>
      </c>
      <c r="H130" s="32">
        <v>81.177398544300004</v>
      </c>
      <c r="I130" s="32">
        <v>30.293247403999999</v>
      </c>
      <c r="J130" s="33">
        <v>4588</v>
      </c>
      <c r="K130" s="16">
        <v>6</v>
      </c>
      <c r="L130" s="27" t="s">
        <v>112</v>
      </c>
      <c r="M130" s="14" t="s">
        <v>54</v>
      </c>
      <c r="N130" s="17">
        <v>527.724064</v>
      </c>
      <c r="O130" s="18">
        <v>47.495165759999999</v>
      </c>
      <c r="P130" s="18">
        <f t="shared" si="3"/>
        <v>9.4990331519999991</v>
      </c>
      <c r="Q130" s="20">
        <v>0.57363145941360749</v>
      </c>
      <c r="R130" s="20">
        <v>0.66430450597793445</v>
      </c>
      <c r="S130" s="20">
        <f t="shared" si="2"/>
        <v>0.33569549402206555</v>
      </c>
      <c r="T130" s="21">
        <v>4.2647317425562901E-2</v>
      </c>
      <c r="U130" s="21">
        <v>6.1877012655991402E-3</v>
      </c>
      <c r="V130" s="21">
        <v>5.5880094672994603E-2</v>
      </c>
      <c r="W130" s="21">
        <v>5.7285053297221802E-3</v>
      </c>
    </row>
    <row r="131" spans="1:23" ht="20.100000000000001" customHeight="1" x14ac:dyDescent="0.3">
      <c r="A131" s="13" t="s">
        <v>586</v>
      </c>
      <c r="B131" s="13" t="s">
        <v>587</v>
      </c>
      <c r="C131" s="40" t="s">
        <v>588</v>
      </c>
      <c r="D131" s="23" t="s">
        <v>377</v>
      </c>
      <c r="E131" s="16" t="s">
        <v>283</v>
      </c>
      <c r="F131" s="16" t="s">
        <v>543</v>
      </c>
      <c r="G131" s="27" t="s">
        <v>589</v>
      </c>
      <c r="H131" s="37">
        <v>96.95</v>
      </c>
      <c r="I131" s="37">
        <v>30.04</v>
      </c>
      <c r="J131" s="33">
        <v>3260</v>
      </c>
      <c r="K131" s="16">
        <v>6</v>
      </c>
      <c r="L131" s="27" t="s">
        <v>112</v>
      </c>
      <c r="M131" s="14" t="s">
        <v>54</v>
      </c>
      <c r="N131" s="17">
        <v>544.286114</v>
      </c>
      <c r="O131" s="18">
        <v>48.985750260000003</v>
      </c>
      <c r="P131" s="18">
        <f t="shared" si="3"/>
        <v>9.797150052000001</v>
      </c>
      <c r="Q131" s="20">
        <v>0.56439865559384816</v>
      </c>
      <c r="R131" s="20">
        <v>0.66358902913240714</v>
      </c>
      <c r="S131" s="20">
        <f t="shared" si="2"/>
        <v>0.33641097086759286</v>
      </c>
      <c r="T131" s="21">
        <v>4.2196983997635197E-2</v>
      </c>
      <c r="U131" s="21">
        <v>6.2331321284417804E-3</v>
      </c>
      <c r="V131" s="21">
        <v>5.2640668894850001E-2</v>
      </c>
      <c r="W131" s="21">
        <v>5.8992737812857202E-3</v>
      </c>
    </row>
    <row r="132" spans="1:23" ht="20.100000000000001" customHeight="1" x14ac:dyDescent="0.3">
      <c r="A132" s="13" t="s">
        <v>590</v>
      </c>
      <c r="B132" s="13" t="s">
        <v>591</v>
      </c>
      <c r="C132" s="40" t="s">
        <v>592</v>
      </c>
      <c r="D132" s="23" t="s">
        <v>377</v>
      </c>
      <c r="E132" s="16" t="s">
        <v>283</v>
      </c>
      <c r="F132" s="16" t="s">
        <v>355</v>
      </c>
      <c r="G132" s="27" t="s">
        <v>593</v>
      </c>
      <c r="H132" s="32">
        <v>88.641081799000006</v>
      </c>
      <c r="I132" s="32">
        <v>28.848783020799999</v>
      </c>
      <c r="J132" s="33">
        <v>4330</v>
      </c>
      <c r="K132" s="16">
        <v>6</v>
      </c>
      <c r="L132" s="27" t="s">
        <v>112</v>
      </c>
      <c r="M132" s="14" t="s">
        <v>54</v>
      </c>
      <c r="N132" s="17">
        <v>532.33981800000004</v>
      </c>
      <c r="O132" s="18">
        <v>47.910583619999997</v>
      </c>
      <c r="P132" s="18">
        <f t="shared" si="3"/>
        <v>9.5821167239999987</v>
      </c>
      <c r="Q132" s="20">
        <v>0.58866876270375101</v>
      </c>
      <c r="R132" s="20">
        <v>0.66691530176872671</v>
      </c>
      <c r="S132" s="20">
        <f t="shared" ref="S132:S181" si="4">1-R132</f>
        <v>0.33308469823127329</v>
      </c>
      <c r="T132" s="21">
        <v>3.7331267601464602E-2</v>
      </c>
      <c r="U132" s="21">
        <v>6.3060167197287898E-3</v>
      </c>
      <c r="V132" s="21">
        <v>4.33965327535831E-2</v>
      </c>
      <c r="W132" s="21">
        <v>6.1043252932010197E-3</v>
      </c>
    </row>
    <row r="133" spans="1:23" ht="20.100000000000001" customHeight="1" x14ac:dyDescent="0.3">
      <c r="A133" s="13" t="s">
        <v>594</v>
      </c>
      <c r="B133" s="13" t="s">
        <v>595</v>
      </c>
      <c r="C133" s="40" t="s">
        <v>596</v>
      </c>
      <c r="D133" s="23" t="s">
        <v>377</v>
      </c>
      <c r="E133" s="16" t="s">
        <v>283</v>
      </c>
      <c r="F133" s="16" t="s">
        <v>561</v>
      </c>
      <c r="G133" s="24" t="s">
        <v>597</v>
      </c>
      <c r="H133" s="37">
        <v>96.57</v>
      </c>
      <c r="I133" s="37">
        <v>31.2</v>
      </c>
      <c r="J133" s="33">
        <v>3799</v>
      </c>
      <c r="K133" s="16">
        <v>6</v>
      </c>
      <c r="L133" s="27" t="s">
        <v>112</v>
      </c>
      <c r="M133" s="14" t="s">
        <v>54</v>
      </c>
      <c r="N133" s="17">
        <v>542.13574000000006</v>
      </c>
      <c r="O133" s="18">
        <v>48.792216600000003</v>
      </c>
      <c r="P133" s="18">
        <f t="shared" si="3"/>
        <v>9.7584433200000014</v>
      </c>
      <c r="Q133" s="20">
        <v>0.59761786780557946</v>
      </c>
      <c r="R133" s="20">
        <v>0.6666604834289066</v>
      </c>
      <c r="S133" s="20">
        <f t="shared" si="4"/>
        <v>0.3333395165710934</v>
      </c>
      <c r="T133" s="21">
        <v>3.8420845213163801E-2</v>
      </c>
      <c r="U133" s="21">
        <v>6.4828599026299496E-3</v>
      </c>
      <c r="V133" s="21">
        <v>4.0631248168605402E-2</v>
      </c>
      <c r="W133" s="21">
        <v>5.9380847930046998E-3</v>
      </c>
    </row>
    <row r="134" spans="1:23" ht="19.5" customHeight="1" x14ac:dyDescent="0.3">
      <c r="A134" s="13" t="s">
        <v>598</v>
      </c>
      <c r="B134" s="13" t="s">
        <v>599</v>
      </c>
      <c r="C134" s="40" t="s">
        <v>600</v>
      </c>
      <c r="D134" s="23" t="s">
        <v>377</v>
      </c>
      <c r="E134" s="16" t="s">
        <v>283</v>
      </c>
      <c r="F134" s="16" t="s">
        <v>408</v>
      </c>
      <c r="G134" s="24" t="s">
        <v>601</v>
      </c>
      <c r="H134" s="32">
        <v>94.213156810599997</v>
      </c>
      <c r="I134" s="32">
        <v>29.216056281099998</v>
      </c>
      <c r="J134" s="33">
        <v>2941</v>
      </c>
      <c r="K134" s="16">
        <v>6</v>
      </c>
      <c r="L134" s="27" t="s">
        <v>112</v>
      </c>
      <c r="M134" s="14" t="s">
        <v>54</v>
      </c>
      <c r="N134" s="17">
        <v>508.07857799999999</v>
      </c>
      <c r="O134" s="18">
        <v>45.727072020000001</v>
      </c>
      <c r="P134" s="18">
        <f t="shared" ref="P134:P181" si="5">O134/5</f>
        <v>9.1454144040000003</v>
      </c>
      <c r="Q134" s="20">
        <v>0.5856735018652961</v>
      </c>
      <c r="R134" s="20">
        <v>0.6631928170317275</v>
      </c>
      <c r="S134" s="20">
        <f t="shared" si="4"/>
        <v>0.3368071829682725</v>
      </c>
      <c r="T134" s="21">
        <v>4.2212139449536598E-2</v>
      </c>
      <c r="U134" s="21">
        <v>6.4376419969568799E-3</v>
      </c>
      <c r="V134" s="21">
        <v>4.35226685416698E-2</v>
      </c>
      <c r="W134" s="21">
        <v>6.0797449857789999E-3</v>
      </c>
    </row>
    <row r="135" spans="1:23" ht="21.75" customHeight="1" x14ac:dyDescent="0.15">
      <c r="A135" s="13" t="s">
        <v>602</v>
      </c>
      <c r="B135" s="13" t="s">
        <v>603</v>
      </c>
      <c r="C135" s="27" t="s">
        <v>604</v>
      </c>
      <c r="D135" s="23" t="s">
        <v>377</v>
      </c>
      <c r="E135" s="16" t="s">
        <v>283</v>
      </c>
      <c r="F135" s="16" t="s">
        <v>605</v>
      </c>
      <c r="G135" s="27" t="s">
        <v>606</v>
      </c>
      <c r="H135" s="32">
        <v>99.703033542900002</v>
      </c>
      <c r="I135" s="32">
        <v>27.819101475499998</v>
      </c>
      <c r="J135" s="33">
        <v>3294</v>
      </c>
      <c r="K135" s="16">
        <v>6</v>
      </c>
      <c r="L135" s="27" t="s">
        <v>112</v>
      </c>
      <c r="M135" s="14" t="s">
        <v>54</v>
      </c>
      <c r="N135" s="17">
        <v>600.23539200000005</v>
      </c>
      <c r="O135" s="18">
        <v>54.021185279999997</v>
      </c>
      <c r="P135" s="18">
        <f t="shared" si="5"/>
        <v>10.804237056</v>
      </c>
      <c r="Q135" s="20">
        <v>0.60441918093360281</v>
      </c>
      <c r="R135" s="20">
        <v>0.68935430478109294</v>
      </c>
      <c r="S135" s="20">
        <f t="shared" si="4"/>
        <v>0.31064569521890706</v>
      </c>
      <c r="T135" s="21">
        <v>1.30756944369145E-2</v>
      </c>
      <c r="U135" s="21">
        <v>7.1440741677292197E-3</v>
      </c>
      <c r="V135" s="21">
        <v>8.0015369160640702E-3</v>
      </c>
      <c r="W135" s="21">
        <v>6.7278888814860504E-3</v>
      </c>
    </row>
    <row r="136" spans="1:23" ht="20.100000000000001" customHeight="1" x14ac:dyDescent="0.15">
      <c r="A136" s="13" t="s">
        <v>607</v>
      </c>
      <c r="B136" s="13" t="s">
        <v>608</v>
      </c>
      <c r="C136" s="27" t="s">
        <v>609</v>
      </c>
      <c r="D136" s="23" t="s">
        <v>377</v>
      </c>
      <c r="E136" s="16" t="s">
        <v>283</v>
      </c>
      <c r="F136" s="16" t="s">
        <v>610</v>
      </c>
      <c r="G136" s="27"/>
      <c r="H136" s="37">
        <v>85.16</v>
      </c>
      <c r="I136" s="37">
        <v>31.06</v>
      </c>
      <c r="J136" s="33">
        <v>4700</v>
      </c>
      <c r="K136" s="16">
        <v>6</v>
      </c>
      <c r="L136" s="27" t="s">
        <v>611</v>
      </c>
      <c r="M136" s="14" t="s">
        <v>33</v>
      </c>
      <c r="N136" s="17">
        <v>574.011528</v>
      </c>
      <c r="O136" s="18">
        <v>51.661037520000001</v>
      </c>
      <c r="P136" s="18">
        <f t="shared" si="5"/>
        <v>10.332207503999999</v>
      </c>
      <c r="Q136" s="20">
        <v>0.59170682892626503</v>
      </c>
      <c r="R136" s="20">
        <v>0.67965603433023269</v>
      </c>
      <c r="S136" s="20">
        <f t="shared" si="4"/>
        <v>0.32034396566976731</v>
      </c>
      <c r="T136" s="21">
        <v>1.74285922223179E-2</v>
      </c>
      <c r="U136" s="21">
        <v>2.04714484862197E-2</v>
      </c>
      <c r="V136" s="21">
        <v>9.7389765406839697E-3</v>
      </c>
      <c r="W136" s="21">
        <v>1.3096129054376199E-2</v>
      </c>
    </row>
    <row r="137" spans="1:23" ht="20.100000000000001" customHeight="1" x14ac:dyDescent="0.15">
      <c r="A137" s="13" t="s">
        <v>612</v>
      </c>
      <c r="B137" s="13" t="s">
        <v>613</v>
      </c>
      <c r="C137" s="25" t="s">
        <v>614</v>
      </c>
      <c r="D137" s="23" t="s">
        <v>377</v>
      </c>
      <c r="E137" s="16" t="s">
        <v>37</v>
      </c>
      <c r="F137" s="16" t="s">
        <v>615</v>
      </c>
      <c r="G137" s="23"/>
      <c r="H137" s="32">
        <v>93.246111427000002</v>
      </c>
      <c r="I137" s="32">
        <v>29.885297528599999</v>
      </c>
      <c r="J137" s="33">
        <v>3417</v>
      </c>
      <c r="K137" s="16">
        <v>6</v>
      </c>
      <c r="L137" s="23" t="s">
        <v>112</v>
      </c>
      <c r="M137" s="14" t="s">
        <v>54</v>
      </c>
      <c r="N137" s="17">
        <v>483.485478</v>
      </c>
      <c r="O137" s="18">
        <v>43.513693019999998</v>
      </c>
      <c r="P137" s="18">
        <f t="shared" si="5"/>
        <v>8.7027386040000003</v>
      </c>
      <c r="Q137" s="20">
        <v>0.56506810531339269</v>
      </c>
      <c r="R137" s="20">
        <v>0.66793814623441206</v>
      </c>
      <c r="S137" s="20">
        <f t="shared" si="4"/>
        <v>0.33206185376558794</v>
      </c>
      <c r="T137" s="21">
        <v>3.7770757960174803E-2</v>
      </c>
      <c r="U137" s="21">
        <v>6.4022201210842504E-3</v>
      </c>
      <c r="V137" s="21">
        <v>3.979228346528E-2</v>
      </c>
      <c r="W137" s="21">
        <v>6.2608630404675904E-3</v>
      </c>
    </row>
    <row r="138" spans="1:23" ht="20.100000000000001" customHeight="1" x14ac:dyDescent="0.15">
      <c r="A138" s="13" t="s">
        <v>616</v>
      </c>
      <c r="B138" s="13" t="s">
        <v>617</v>
      </c>
      <c r="C138" s="27" t="s">
        <v>618</v>
      </c>
      <c r="D138" s="23" t="s">
        <v>377</v>
      </c>
      <c r="E138" s="16" t="s">
        <v>283</v>
      </c>
      <c r="F138" s="16" t="s">
        <v>619</v>
      </c>
      <c r="G138" s="27"/>
      <c r="H138" s="37">
        <v>91.05</v>
      </c>
      <c r="I138" s="37">
        <v>30.51</v>
      </c>
      <c r="J138" s="39">
        <v>4200</v>
      </c>
      <c r="K138" s="16">
        <v>6</v>
      </c>
      <c r="L138" s="27" t="s">
        <v>112</v>
      </c>
      <c r="M138" s="14" t="s">
        <v>54</v>
      </c>
      <c r="N138" s="17">
        <v>564.11273000000006</v>
      </c>
      <c r="O138" s="18">
        <v>50.7701457</v>
      </c>
      <c r="P138" s="18">
        <f t="shared" si="5"/>
        <v>10.15402914</v>
      </c>
      <c r="Q138" s="20">
        <v>0.57976787370141425</v>
      </c>
      <c r="R138" s="20">
        <v>0.67987572989890954</v>
      </c>
      <c r="S138" s="20">
        <f t="shared" si="4"/>
        <v>0.32012427010109046</v>
      </c>
      <c r="T138" s="21">
        <v>1.43908114376243E-2</v>
      </c>
      <c r="U138" s="21">
        <v>7.05197019188807E-3</v>
      </c>
      <c r="V138" s="21">
        <v>1.0717014036002399E-2</v>
      </c>
      <c r="W138" s="21">
        <v>7.16063166215273E-3</v>
      </c>
    </row>
    <row r="139" spans="1:23" ht="20.100000000000001" customHeight="1" x14ac:dyDescent="0.15">
      <c r="A139" s="13" t="s">
        <v>620</v>
      </c>
      <c r="B139" s="13" t="s">
        <v>621</v>
      </c>
      <c r="C139" s="27" t="s">
        <v>622</v>
      </c>
      <c r="D139" s="23" t="s">
        <v>377</v>
      </c>
      <c r="E139" s="16" t="s">
        <v>283</v>
      </c>
      <c r="F139" s="16" t="s">
        <v>526</v>
      </c>
      <c r="G139" s="27"/>
      <c r="H139" s="32">
        <v>91.060562390000001</v>
      </c>
      <c r="I139" s="38">
        <v>29.369789637349999</v>
      </c>
      <c r="J139" s="39">
        <v>3650</v>
      </c>
      <c r="K139" s="16">
        <v>6</v>
      </c>
      <c r="L139" s="27" t="s">
        <v>112</v>
      </c>
      <c r="M139" s="14" t="s">
        <v>54</v>
      </c>
      <c r="N139" s="17">
        <v>471.10901999999999</v>
      </c>
      <c r="O139" s="18">
        <v>42.399811800000002</v>
      </c>
      <c r="P139" s="18">
        <f t="shared" si="5"/>
        <v>8.47996236</v>
      </c>
      <c r="Q139" s="20">
        <v>0.57485849029169511</v>
      </c>
      <c r="R139" s="20">
        <v>0.65098381659134774</v>
      </c>
      <c r="S139" s="20">
        <f t="shared" si="4"/>
        <v>0.34901618340865226</v>
      </c>
      <c r="T139" s="21">
        <v>7.0221064981413506E-2</v>
      </c>
      <c r="U139" s="21">
        <v>1.29486477388323E-2</v>
      </c>
      <c r="V139" s="21">
        <v>7.9594269683489705E-2</v>
      </c>
      <c r="W139" s="21">
        <v>9.7143962332619394E-3</v>
      </c>
    </row>
    <row r="140" spans="1:23" ht="20.100000000000001" customHeight="1" x14ac:dyDescent="0.15">
      <c r="A140" s="13" t="s">
        <v>623</v>
      </c>
      <c r="B140" s="13" t="s">
        <v>624</v>
      </c>
      <c r="C140" s="27" t="s">
        <v>625</v>
      </c>
      <c r="D140" s="23" t="s">
        <v>377</v>
      </c>
      <c r="E140" s="16" t="s">
        <v>283</v>
      </c>
      <c r="F140" s="16" t="s">
        <v>584</v>
      </c>
      <c r="G140" s="27"/>
      <c r="H140" s="32">
        <v>81.177398544300004</v>
      </c>
      <c r="I140" s="32">
        <v>30.293247403999999</v>
      </c>
      <c r="J140" s="33">
        <v>4588</v>
      </c>
      <c r="K140" s="16">
        <v>6</v>
      </c>
      <c r="L140" s="27" t="s">
        <v>112</v>
      </c>
      <c r="M140" s="14" t="s">
        <v>54</v>
      </c>
      <c r="N140" s="17">
        <v>440.37556599999999</v>
      </c>
      <c r="O140" s="18">
        <v>39.63380094</v>
      </c>
      <c r="P140" s="18">
        <f t="shared" si="5"/>
        <v>7.9267601880000003</v>
      </c>
      <c r="Q140" s="20">
        <v>0.58893529301759673</v>
      </c>
      <c r="R140" s="20">
        <v>0.66787998640308732</v>
      </c>
      <c r="S140" s="20">
        <f t="shared" si="4"/>
        <v>0.33212001359691268</v>
      </c>
      <c r="T140" s="21">
        <v>4.9518664444789903E-2</v>
      </c>
      <c r="U140" s="21">
        <v>5.6261509558609198E-3</v>
      </c>
      <c r="V140" s="21">
        <v>5.2451788637817597E-2</v>
      </c>
      <c r="W140" s="21">
        <v>5.79319034925383E-3</v>
      </c>
    </row>
    <row r="141" spans="1:23" ht="20.100000000000001" customHeight="1" x14ac:dyDescent="0.15">
      <c r="A141" s="13" t="s">
        <v>626</v>
      </c>
      <c r="B141" s="13" t="s">
        <v>627</v>
      </c>
      <c r="C141" s="25" t="s">
        <v>628</v>
      </c>
      <c r="D141" s="23" t="s">
        <v>377</v>
      </c>
      <c r="E141" s="16" t="s">
        <v>37</v>
      </c>
      <c r="F141" s="16" t="s">
        <v>434</v>
      </c>
      <c r="G141" s="23"/>
      <c r="H141" s="32">
        <v>89.373536722699995</v>
      </c>
      <c r="I141" s="32">
        <v>29.8087822671</v>
      </c>
      <c r="J141" s="33">
        <v>4002</v>
      </c>
      <c r="K141" s="16">
        <v>6</v>
      </c>
      <c r="L141" s="23" t="s">
        <v>112</v>
      </c>
      <c r="M141" s="14" t="s">
        <v>54</v>
      </c>
      <c r="N141" s="17">
        <v>468.87491599999998</v>
      </c>
      <c r="O141" s="18">
        <v>42.198742439999997</v>
      </c>
      <c r="P141" s="18">
        <f t="shared" si="5"/>
        <v>8.4397484879999993</v>
      </c>
      <c r="Q141" s="20">
        <v>0.58307315591179976</v>
      </c>
      <c r="R141" s="20">
        <v>0.66945491061731466</v>
      </c>
      <c r="S141" s="20">
        <f t="shared" si="4"/>
        <v>0.33054508938268534</v>
      </c>
      <c r="T141" s="21">
        <v>4.06544287398194E-2</v>
      </c>
      <c r="U141" s="21">
        <v>2.1576412253420701E-2</v>
      </c>
      <c r="V141" s="21">
        <v>4.2134528022520698E-2</v>
      </c>
      <c r="W141" s="21">
        <v>1.3422141552815599E-2</v>
      </c>
    </row>
    <row r="142" spans="1:23" ht="20.100000000000001" customHeight="1" x14ac:dyDescent="0.15">
      <c r="A142" s="13" t="s">
        <v>629</v>
      </c>
      <c r="B142" s="13" t="s">
        <v>630</v>
      </c>
      <c r="C142" s="29" t="s">
        <v>631</v>
      </c>
      <c r="D142" s="23" t="s">
        <v>377</v>
      </c>
      <c r="E142" s="16" t="s">
        <v>37</v>
      </c>
      <c r="F142" s="16" t="s">
        <v>632</v>
      </c>
      <c r="G142" s="27"/>
      <c r="H142" s="32">
        <v>92.415757077199999</v>
      </c>
      <c r="I142" s="32">
        <v>29.259122321100001</v>
      </c>
      <c r="J142" s="33">
        <v>3400</v>
      </c>
      <c r="K142" s="16">
        <v>6</v>
      </c>
      <c r="L142" s="27" t="s">
        <v>112</v>
      </c>
      <c r="M142" s="14" t="s">
        <v>54</v>
      </c>
      <c r="N142" s="17">
        <v>569.55173000000002</v>
      </c>
      <c r="O142" s="18">
        <v>51.259655700000003</v>
      </c>
      <c r="P142" s="18">
        <f t="shared" si="5"/>
        <v>10.25193114</v>
      </c>
      <c r="Q142" s="20">
        <v>0.60643010951788345</v>
      </c>
      <c r="R142" s="20">
        <v>0.68461115329041933</v>
      </c>
      <c r="S142" s="20">
        <f t="shared" si="4"/>
        <v>0.31538884670958067</v>
      </c>
      <c r="T142" s="21">
        <v>1.35502162500198E-2</v>
      </c>
      <c r="U142" s="21">
        <v>1.38036352818139E-2</v>
      </c>
      <c r="V142" s="21">
        <v>9.1257625555239991E-3</v>
      </c>
      <c r="W142" s="21">
        <v>1.29596436631644E-2</v>
      </c>
    </row>
    <row r="143" spans="1:23" ht="20.100000000000001" customHeight="1" x14ac:dyDescent="0.15">
      <c r="A143" s="13" t="s">
        <v>633</v>
      </c>
      <c r="B143" s="13" t="s">
        <v>634</v>
      </c>
      <c r="C143" s="29" t="s">
        <v>635</v>
      </c>
      <c r="D143" s="23" t="s">
        <v>377</v>
      </c>
      <c r="E143" s="16" t="s">
        <v>37</v>
      </c>
      <c r="F143" s="16" t="s">
        <v>636</v>
      </c>
      <c r="G143" s="27"/>
      <c r="H143" s="32">
        <v>91.433607815000002</v>
      </c>
      <c r="I143" s="32">
        <v>28.437945729700001</v>
      </c>
      <c r="J143" s="33">
        <v>4242</v>
      </c>
      <c r="K143" s="16">
        <v>6</v>
      </c>
      <c r="L143" s="27" t="s">
        <v>112</v>
      </c>
      <c r="M143" s="14" t="s">
        <v>54</v>
      </c>
      <c r="N143" s="17">
        <v>551.34977200000003</v>
      </c>
      <c r="O143" s="18">
        <v>49.621479479999998</v>
      </c>
      <c r="P143" s="18">
        <f t="shared" si="5"/>
        <v>9.9242958960000003</v>
      </c>
      <c r="Q143" s="20">
        <v>0.59598951280603774</v>
      </c>
      <c r="R143" s="20">
        <v>0.68704493876821537</v>
      </c>
      <c r="S143" s="20">
        <f t="shared" si="4"/>
        <v>0.31295506123178463</v>
      </c>
      <c r="T143" s="21">
        <v>1.5810863083642199E-2</v>
      </c>
      <c r="U143" s="21">
        <v>5.7921404216860699E-2</v>
      </c>
      <c r="V143" s="21">
        <v>9.7428576418558607E-3</v>
      </c>
      <c r="W143" s="21">
        <v>3.38419085185643E-2</v>
      </c>
    </row>
    <row r="144" spans="1:23" ht="20.100000000000001" customHeight="1" x14ac:dyDescent="0.15">
      <c r="A144" s="13" t="s">
        <v>637</v>
      </c>
      <c r="B144" s="13" t="s">
        <v>638</v>
      </c>
      <c r="C144" s="29" t="s">
        <v>639</v>
      </c>
      <c r="D144" s="23" t="s">
        <v>377</v>
      </c>
      <c r="E144" s="16" t="s">
        <v>37</v>
      </c>
      <c r="F144" s="16" t="s">
        <v>615</v>
      </c>
      <c r="G144" s="27"/>
      <c r="H144" s="32">
        <v>93.246111427000002</v>
      </c>
      <c r="I144" s="32">
        <v>29.885297528599999</v>
      </c>
      <c r="J144" s="33">
        <v>3417</v>
      </c>
      <c r="K144" s="16">
        <v>6</v>
      </c>
      <c r="L144" s="27" t="s">
        <v>112</v>
      </c>
      <c r="M144" s="14" t="s">
        <v>54</v>
      </c>
      <c r="N144" s="17">
        <v>550.11518799999999</v>
      </c>
      <c r="O144" s="18">
        <v>49.510366920000003</v>
      </c>
      <c r="P144" s="18">
        <f t="shared" si="5"/>
        <v>9.9020733840000013</v>
      </c>
      <c r="Q144" s="20">
        <v>0.59591446873486431</v>
      </c>
      <c r="R144" s="20">
        <v>0.68039818366295457</v>
      </c>
      <c r="S144" s="20">
        <f t="shared" si="4"/>
        <v>0.31960181633704543</v>
      </c>
      <c r="T144" s="21">
        <v>1.5935922181475E-2</v>
      </c>
      <c r="U144" s="21">
        <v>7.68228792096819E-3</v>
      </c>
      <c r="V144" s="21">
        <v>1.2598054403982499E-2</v>
      </c>
      <c r="W144" s="21">
        <v>7.5351579252409401E-3</v>
      </c>
    </row>
    <row r="145" spans="1:23" ht="20.100000000000001" customHeight="1" x14ac:dyDescent="0.15">
      <c r="A145" s="13" t="s">
        <v>640</v>
      </c>
      <c r="B145" s="13" t="s">
        <v>641</v>
      </c>
      <c r="C145" s="29" t="s">
        <v>642</v>
      </c>
      <c r="D145" s="23" t="s">
        <v>377</v>
      </c>
      <c r="E145" s="16" t="s">
        <v>37</v>
      </c>
      <c r="F145" s="16" t="s">
        <v>343</v>
      </c>
      <c r="G145" s="27"/>
      <c r="H145" s="32">
        <v>88.993507834900001</v>
      </c>
      <c r="I145" s="32">
        <v>28.471461892699999</v>
      </c>
      <c r="J145" s="33">
        <v>4326</v>
      </c>
      <c r="K145" s="16">
        <v>6</v>
      </c>
      <c r="L145" s="27" t="s">
        <v>112</v>
      </c>
      <c r="M145" s="14" t="s">
        <v>54</v>
      </c>
      <c r="N145" s="17">
        <v>540.58490800000004</v>
      </c>
      <c r="O145" s="18">
        <v>48.652641719999998</v>
      </c>
      <c r="P145" s="18">
        <f t="shared" si="5"/>
        <v>9.7305283439999997</v>
      </c>
      <c r="Q145" s="20">
        <v>0.59190152789097106</v>
      </c>
      <c r="R145" s="20">
        <v>0.67790715415677505</v>
      </c>
      <c r="S145" s="20">
        <f t="shared" si="4"/>
        <v>0.32209284584322495</v>
      </c>
      <c r="T145" s="21">
        <v>1.9459032355629801E-2</v>
      </c>
      <c r="U145" s="21">
        <v>2.76408823035591E-2</v>
      </c>
      <c r="V145" s="21">
        <v>1.01154433543581E-2</v>
      </c>
      <c r="W145" s="21">
        <v>1.9017395742302601E-2</v>
      </c>
    </row>
    <row r="146" spans="1:23" ht="20.100000000000001" customHeight="1" x14ac:dyDescent="0.15">
      <c r="A146" s="13" t="s">
        <v>643</v>
      </c>
      <c r="B146" s="13" t="s">
        <v>644</v>
      </c>
      <c r="C146" s="29" t="s">
        <v>645</v>
      </c>
      <c r="D146" s="23" t="s">
        <v>377</v>
      </c>
      <c r="E146" s="16" t="s">
        <v>37</v>
      </c>
      <c r="F146" s="16" t="s">
        <v>646</v>
      </c>
      <c r="G146" s="27"/>
      <c r="H146" s="32">
        <v>91.957120076400003</v>
      </c>
      <c r="I146" s="32">
        <v>27.990904532999998</v>
      </c>
      <c r="J146" s="33">
        <v>4380</v>
      </c>
      <c r="K146" s="16">
        <v>6</v>
      </c>
      <c r="L146" s="27" t="s">
        <v>112</v>
      </c>
      <c r="M146" s="14" t="s">
        <v>54</v>
      </c>
      <c r="N146" s="17">
        <v>593.33140600000002</v>
      </c>
      <c r="O146" s="18">
        <v>53.399826539999999</v>
      </c>
      <c r="P146" s="18">
        <f t="shared" si="5"/>
        <v>10.679965308</v>
      </c>
      <c r="Q146" s="20">
        <v>0.59631935613399845</v>
      </c>
      <c r="R146" s="20">
        <v>0.68315101073246864</v>
      </c>
      <c r="S146" s="20">
        <f t="shared" si="4"/>
        <v>0.31684898926753136</v>
      </c>
      <c r="T146" s="21">
        <v>1.05194985447838E-2</v>
      </c>
      <c r="U146" s="21">
        <v>7.5000853159660598E-3</v>
      </c>
      <c r="V146" s="21">
        <v>8.4459230002464497E-3</v>
      </c>
      <c r="W146" s="21">
        <v>7.2777115475049997E-3</v>
      </c>
    </row>
    <row r="147" spans="1:23" ht="20.100000000000001" customHeight="1" x14ac:dyDescent="0.15">
      <c r="A147" s="13" t="s">
        <v>647</v>
      </c>
      <c r="B147" s="13" t="s">
        <v>648</v>
      </c>
      <c r="C147" s="23" t="s">
        <v>649</v>
      </c>
      <c r="D147" s="23" t="s">
        <v>650</v>
      </c>
      <c r="E147" s="16" t="s">
        <v>37</v>
      </c>
      <c r="F147" s="24"/>
      <c r="G147" s="24" t="s">
        <v>651</v>
      </c>
      <c r="H147" s="41"/>
      <c r="I147" s="41"/>
      <c r="J147" s="24"/>
      <c r="K147" s="16">
        <v>6</v>
      </c>
      <c r="L147" s="24" t="s">
        <v>611</v>
      </c>
      <c r="M147" s="14" t="s">
        <v>54</v>
      </c>
      <c r="N147" s="17">
        <v>551.44423600000005</v>
      </c>
      <c r="O147" s="18">
        <v>49.629981239999999</v>
      </c>
      <c r="P147" s="18">
        <f t="shared" si="5"/>
        <v>9.9259962480000006</v>
      </c>
      <c r="Q147" s="20">
        <v>0.55434260627578669</v>
      </c>
      <c r="R147" s="20">
        <v>0.67862272792076939</v>
      </c>
      <c r="S147" s="20">
        <f t="shared" si="4"/>
        <v>0.32137727207923061</v>
      </c>
      <c r="T147" s="21">
        <v>1.65403833608826E-2</v>
      </c>
      <c r="U147" s="21">
        <v>7.3605628770328996E-3</v>
      </c>
      <c r="V147" s="21">
        <v>1.2358072981520101E-2</v>
      </c>
      <c r="W147" s="21">
        <v>7.2059111758248796E-3</v>
      </c>
    </row>
    <row r="148" spans="1:23" ht="20.100000000000001" customHeight="1" x14ac:dyDescent="0.15">
      <c r="A148" s="13" t="s">
        <v>652</v>
      </c>
      <c r="B148" s="13" t="s">
        <v>653</v>
      </c>
      <c r="C148" s="23" t="s">
        <v>654</v>
      </c>
      <c r="D148" s="23" t="s">
        <v>650</v>
      </c>
      <c r="E148" s="16" t="s">
        <v>37</v>
      </c>
      <c r="F148" s="23"/>
      <c r="G148" s="23" t="s">
        <v>655</v>
      </c>
      <c r="H148" s="31"/>
      <c r="I148" s="31"/>
      <c r="J148" s="23"/>
      <c r="K148" s="16">
        <v>6</v>
      </c>
      <c r="L148" s="27" t="s">
        <v>112</v>
      </c>
      <c r="M148" s="14" t="s">
        <v>54</v>
      </c>
      <c r="N148" s="17">
        <v>519.555204</v>
      </c>
      <c r="O148" s="18">
        <v>46.759968360000002</v>
      </c>
      <c r="P148" s="18">
        <f t="shared" si="5"/>
        <v>9.3519936720000008</v>
      </c>
      <c r="Q148" s="20">
        <v>0.59088832069517683</v>
      </c>
      <c r="R148" s="20">
        <v>0.67924299801503041</v>
      </c>
      <c r="S148" s="20">
        <f t="shared" si="4"/>
        <v>0.32075700198496959</v>
      </c>
      <c r="T148" s="21">
        <v>1.8719449852127E-2</v>
      </c>
      <c r="U148" s="21">
        <v>7.4516198134569698E-3</v>
      </c>
      <c r="V148" s="21">
        <v>1.08509120264329E-2</v>
      </c>
      <c r="W148" s="21">
        <v>7.3928508822713197E-3</v>
      </c>
    </row>
    <row r="149" spans="1:23" ht="20.100000000000001" customHeight="1" x14ac:dyDescent="0.15">
      <c r="A149" s="13" t="s">
        <v>656</v>
      </c>
      <c r="B149" s="13" t="s">
        <v>657</v>
      </c>
      <c r="C149" s="27" t="s">
        <v>658</v>
      </c>
      <c r="D149" s="23" t="s">
        <v>650</v>
      </c>
      <c r="E149" s="16" t="s">
        <v>37</v>
      </c>
      <c r="F149" s="24"/>
      <c r="G149" s="27"/>
      <c r="H149" s="30"/>
      <c r="I149" s="30"/>
      <c r="J149" s="16"/>
      <c r="K149" s="16">
        <v>2</v>
      </c>
      <c r="L149" s="27" t="s">
        <v>38</v>
      </c>
      <c r="M149" s="14" t="s">
        <v>54</v>
      </c>
      <c r="N149" s="17">
        <v>437.44681000000003</v>
      </c>
      <c r="O149" s="18">
        <v>39.370212899999999</v>
      </c>
      <c r="P149" s="18">
        <f t="shared" si="5"/>
        <v>7.8740425799999993</v>
      </c>
      <c r="Q149" s="20">
        <v>0.57659076082872796</v>
      </c>
      <c r="R149" s="20">
        <v>0.66647788225490556</v>
      </c>
      <c r="S149" s="20">
        <f t="shared" si="4"/>
        <v>0.33352211774509444</v>
      </c>
      <c r="T149" s="21">
        <v>6.5246332260851497E-2</v>
      </c>
      <c r="U149" s="21">
        <v>5.6830637594298102E-3</v>
      </c>
      <c r="V149" s="21">
        <v>6.8736889155103703E-2</v>
      </c>
      <c r="W149" s="21">
        <v>6.2750937447645597E-3</v>
      </c>
    </row>
    <row r="150" spans="1:23" ht="20.100000000000001" customHeight="1" x14ac:dyDescent="0.15">
      <c r="A150" s="13" t="s">
        <v>659</v>
      </c>
      <c r="B150" s="13" t="s">
        <v>660</v>
      </c>
      <c r="C150" s="27" t="s">
        <v>661</v>
      </c>
      <c r="D150" s="23" t="s">
        <v>650</v>
      </c>
      <c r="E150" s="16" t="s">
        <v>283</v>
      </c>
      <c r="F150" s="23"/>
      <c r="G150" s="27"/>
      <c r="H150" s="30"/>
      <c r="I150" s="30"/>
      <c r="J150" s="16"/>
      <c r="K150" s="16">
        <v>2</v>
      </c>
      <c r="L150" s="27" t="s">
        <v>112</v>
      </c>
      <c r="M150" s="14" t="s">
        <v>54</v>
      </c>
      <c r="N150" s="17">
        <v>452.035054</v>
      </c>
      <c r="O150" s="18">
        <v>40.683154860000002</v>
      </c>
      <c r="P150" s="18">
        <f t="shared" si="5"/>
        <v>8.1366309720000007</v>
      </c>
      <c r="Q150" s="20">
        <v>0.56960372369705647</v>
      </c>
      <c r="R150" s="20">
        <v>0.66273026259952972</v>
      </c>
      <c r="S150" s="20">
        <f t="shared" si="4"/>
        <v>0.33726973740047028</v>
      </c>
      <c r="T150" s="21">
        <v>6.4094003269850902E-2</v>
      </c>
      <c r="U150" s="21">
        <v>6.0266169132465203E-3</v>
      </c>
      <c r="V150" s="21">
        <v>6.4730945895509096E-2</v>
      </c>
      <c r="W150" s="21">
        <v>5.5687333314790302E-3</v>
      </c>
    </row>
    <row r="151" spans="1:23" ht="20.100000000000001" customHeight="1" x14ac:dyDescent="0.15">
      <c r="A151" s="13" t="s">
        <v>662</v>
      </c>
      <c r="B151" s="13" t="s">
        <v>663</v>
      </c>
      <c r="C151" s="27" t="s">
        <v>664</v>
      </c>
      <c r="D151" s="23" t="s">
        <v>650</v>
      </c>
      <c r="E151" s="16" t="s">
        <v>37</v>
      </c>
      <c r="F151" s="24"/>
      <c r="G151" s="27"/>
      <c r="H151" s="30"/>
      <c r="I151" s="30"/>
      <c r="J151" s="16"/>
      <c r="K151" s="16">
        <v>2</v>
      </c>
      <c r="L151" s="27" t="s">
        <v>112</v>
      </c>
      <c r="M151" s="14" t="s">
        <v>54</v>
      </c>
      <c r="N151" s="17">
        <v>414.95251999999999</v>
      </c>
      <c r="O151" s="18">
        <v>37.345726800000001</v>
      </c>
      <c r="P151" s="18">
        <f t="shared" si="5"/>
        <v>7.4691453600000006</v>
      </c>
      <c r="Q151" s="20">
        <v>0.60433041351333405</v>
      </c>
      <c r="R151" s="20">
        <v>0.67031472509479051</v>
      </c>
      <c r="S151" s="20">
        <f t="shared" si="4"/>
        <v>0.32968527490520949</v>
      </c>
      <c r="T151" s="21">
        <v>4.6189930927164599E-2</v>
      </c>
      <c r="U151" s="21">
        <v>2.5229231090277401E-2</v>
      </c>
      <c r="V151" s="21">
        <v>4.0235375849071699E-2</v>
      </c>
      <c r="W151" s="21">
        <v>1.5195804788373299E-2</v>
      </c>
    </row>
    <row r="152" spans="1:23" ht="20.100000000000001" customHeight="1" x14ac:dyDescent="0.15">
      <c r="A152" s="13" t="s">
        <v>665</v>
      </c>
      <c r="B152" s="13" t="s">
        <v>666</v>
      </c>
      <c r="C152" s="29" t="s">
        <v>667</v>
      </c>
      <c r="D152" s="23" t="s">
        <v>650</v>
      </c>
      <c r="E152" s="16" t="s">
        <v>37</v>
      </c>
      <c r="F152" s="23"/>
      <c r="G152" s="27"/>
      <c r="H152" s="30"/>
      <c r="I152" s="31"/>
      <c r="J152" s="23"/>
      <c r="K152" s="16">
        <v>6</v>
      </c>
      <c r="L152" s="27" t="s">
        <v>112</v>
      </c>
      <c r="M152" s="14" t="s">
        <v>54</v>
      </c>
      <c r="N152" s="17">
        <v>595.43025399999999</v>
      </c>
      <c r="O152" s="18">
        <v>53.588722859999997</v>
      </c>
      <c r="P152" s="18">
        <f t="shared" si="5"/>
        <v>10.717744571999999</v>
      </c>
      <c r="Q152" s="20">
        <v>0.596772346740715</v>
      </c>
      <c r="R152" s="20">
        <v>0.69060574053055257</v>
      </c>
      <c r="S152" s="20">
        <f t="shared" si="4"/>
        <v>0.30939425946944743</v>
      </c>
      <c r="T152" s="21">
        <v>1.6421961428168201E-2</v>
      </c>
      <c r="U152" s="21">
        <v>4.4236936217854801E-2</v>
      </c>
      <c r="V152" s="21">
        <v>1.0098625249279901E-2</v>
      </c>
      <c r="W152" s="21">
        <v>2.3833195446433399E-2</v>
      </c>
    </row>
    <row r="153" spans="1:23" ht="20.100000000000001" customHeight="1" x14ac:dyDescent="0.15">
      <c r="A153" s="13" t="s">
        <v>668</v>
      </c>
      <c r="B153" s="13" t="s">
        <v>669</v>
      </c>
      <c r="C153" s="25" t="s">
        <v>670</v>
      </c>
      <c r="D153" s="23" t="s">
        <v>650</v>
      </c>
      <c r="E153" s="16" t="s">
        <v>37</v>
      </c>
      <c r="F153" s="24"/>
      <c r="G153" s="28"/>
      <c r="H153" s="30"/>
      <c r="I153" s="30"/>
      <c r="J153" s="16"/>
      <c r="K153" s="16">
        <v>6</v>
      </c>
      <c r="L153" s="27" t="s">
        <v>112</v>
      </c>
      <c r="M153" s="14" t="s">
        <v>54</v>
      </c>
      <c r="N153" s="17">
        <v>518.28591600000004</v>
      </c>
      <c r="O153" s="18">
        <v>46.645732440000003</v>
      </c>
      <c r="P153" s="18">
        <f t="shared" si="5"/>
        <v>9.329146488000001</v>
      </c>
      <c r="Q153" s="20">
        <v>0.58214545617712676</v>
      </c>
      <c r="R153" s="20">
        <v>0.67487567468054277</v>
      </c>
      <c r="S153" s="20">
        <f t="shared" si="4"/>
        <v>0.32512432531945723</v>
      </c>
      <c r="T153" s="21">
        <v>3.0587357701797501E-2</v>
      </c>
      <c r="U153" s="21">
        <v>7.3338899915436498E-3</v>
      </c>
      <c r="V153" s="21">
        <v>2.5990440847813601E-2</v>
      </c>
      <c r="W153" s="21">
        <v>7.7609086434063702E-3</v>
      </c>
    </row>
    <row r="154" spans="1:23" ht="20.100000000000001" customHeight="1" x14ac:dyDescent="0.15">
      <c r="A154" s="13" t="s">
        <v>671</v>
      </c>
      <c r="B154" s="13" t="s">
        <v>672</v>
      </c>
      <c r="C154" s="27" t="s">
        <v>673</v>
      </c>
      <c r="D154" s="23" t="s">
        <v>650</v>
      </c>
      <c r="E154" s="16" t="s">
        <v>283</v>
      </c>
      <c r="F154" s="23"/>
      <c r="G154" s="27" t="s">
        <v>674</v>
      </c>
      <c r="H154" s="31"/>
      <c r="I154" s="31"/>
      <c r="J154" s="27"/>
      <c r="K154" s="16">
        <v>6</v>
      </c>
      <c r="L154" s="27" t="s">
        <v>112</v>
      </c>
      <c r="M154" s="14" t="s">
        <v>54</v>
      </c>
      <c r="N154" s="17">
        <v>550.37311799999998</v>
      </c>
      <c r="O154" s="18">
        <v>49.533580620000002</v>
      </c>
      <c r="P154" s="18">
        <f t="shared" si="5"/>
        <v>9.9067161240000008</v>
      </c>
      <c r="Q154" s="20">
        <v>0.59383758274327636</v>
      </c>
      <c r="R154" s="20">
        <v>0.67605890564496318</v>
      </c>
      <c r="S154" s="20">
        <f t="shared" si="4"/>
        <v>0.32394109435503682</v>
      </c>
      <c r="T154" s="21">
        <v>2.0702879690255201E-2</v>
      </c>
      <c r="U154" s="21">
        <v>7.2698253763631999E-3</v>
      </c>
      <c r="V154" s="21">
        <v>1.28742594373826E-2</v>
      </c>
      <c r="W154" s="21">
        <v>7.0429049266051398E-3</v>
      </c>
    </row>
    <row r="155" spans="1:23" ht="20.100000000000001" customHeight="1" x14ac:dyDescent="0.15">
      <c r="A155" s="13" t="s">
        <v>675</v>
      </c>
      <c r="B155" s="13" t="s">
        <v>676</v>
      </c>
      <c r="C155" s="27" t="s">
        <v>677</v>
      </c>
      <c r="D155" s="23" t="s">
        <v>650</v>
      </c>
      <c r="E155" s="16" t="s">
        <v>283</v>
      </c>
      <c r="F155" s="24"/>
      <c r="G155" s="27" t="s">
        <v>678</v>
      </c>
      <c r="H155" s="31"/>
      <c r="I155" s="31"/>
      <c r="J155" s="27"/>
      <c r="K155" s="16">
        <v>6</v>
      </c>
      <c r="L155" s="27" t="s">
        <v>112</v>
      </c>
      <c r="M155" s="14" t="s">
        <v>54</v>
      </c>
      <c r="N155" s="17">
        <v>531.29378199999996</v>
      </c>
      <c r="O155" s="18">
        <v>47.816440380000003</v>
      </c>
      <c r="P155" s="18">
        <f t="shared" si="5"/>
        <v>9.563288076000001</v>
      </c>
      <c r="Q155" s="20">
        <v>0.59375993224027601</v>
      </c>
      <c r="R155" s="20">
        <v>0.67580392519095789</v>
      </c>
      <c r="S155" s="20">
        <f t="shared" si="4"/>
        <v>0.32419607480904211</v>
      </c>
      <c r="T155" s="21">
        <v>2.0645097311577199E-2</v>
      </c>
      <c r="U155" s="21">
        <v>7.2819284421673696E-3</v>
      </c>
      <c r="V155" s="21">
        <v>1.29467066592581E-2</v>
      </c>
      <c r="W155" s="21">
        <v>7.3462776682085397E-3</v>
      </c>
    </row>
    <row r="156" spans="1:23" ht="20.100000000000001" customHeight="1" x14ac:dyDescent="0.15">
      <c r="A156" s="13" t="s">
        <v>679</v>
      </c>
      <c r="B156" s="13" t="s">
        <v>680</v>
      </c>
      <c r="C156" s="27" t="s">
        <v>681</v>
      </c>
      <c r="D156" s="23" t="s">
        <v>650</v>
      </c>
      <c r="E156" s="16" t="s">
        <v>283</v>
      </c>
      <c r="F156" s="23"/>
      <c r="G156" s="27" t="s">
        <v>682</v>
      </c>
      <c r="H156" s="31"/>
      <c r="I156" s="31"/>
      <c r="J156" s="27"/>
      <c r="K156" s="16">
        <v>6</v>
      </c>
      <c r="L156" s="27" t="s">
        <v>112</v>
      </c>
      <c r="M156" s="14" t="s">
        <v>54</v>
      </c>
      <c r="N156" s="17">
        <v>596.21476199999995</v>
      </c>
      <c r="O156" s="18">
        <v>53.65932858</v>
      </c>
      <c r="P156" s="18">
        <f t="shared" si="5"/>
        <v>10.731865716</v>
      </c>
      <c r="Q156" s="20">
        <v>0.59578919818828635</v>
      </c>
      <c r="R156" s="20">
        <v>0.6813724234080325</v>
      </c>
      <c r="S156" s="20">
        <f t="shared" si="4"/>
        <v>0.3186275765919675</v>
      </c>
      <c r="T156" s="21">
        <v>1.4641479772644799E-2</v>
      </c>
      <c r="U156" s="21">
        <v>7.5965016744911004E-3</v>
      </c>
      <c r="V156" s="21">
        <v>8.8327394170456697E-3</v>
      </c>
      <c r="W156" s="21">
        <v>7.3682705748492998E-3</v>
      </c>
    </row>
    <row r="157" spans="1:23" ht="20.100000000000001" customHeight="1" x14ac:dyDescent="0.15">
      <c r="A157" s="13" t="s">
        <v>683</v>
      </c>
      <c r="B157" s="13" t="s">
        <v>684</v>
      </c>
      <c r="C157" s="23" t="s">
        <v>685</v>
      </c>
      <c r="D157" s="23" t="s">
        <v>650</v>
      </c>
      <c r="E157" s="16" t="s">
        <v>283</v>
      </c>
      <c r="F157" s="24"/>
      <c r="G157" s="27" t="s">
        <v>686</v>
      </c>
      <c r="H157" s="31"/>
      <c r="I157" s="31"/>
      <c r="J157" s="27"/>
      <c r="K157" s="16">
        <v>6</v>
      </c>
      <c r="L157" s="27" t="s">
        <v>112</v>
      </c>
      <c r="M157" s="14" t="s">
        <v>54</v>
      </c>
      <c r="N157" s="17">
        <v>527.18868199999997</v>
      </c>
      <c r="O157" s="18">
        <v>47.446981379999997</v>
      </c>
      <c r="P157" s="18">
        <f t="shared" si="5"/>
        <v>9.489396275999999</v>
      </c>
      <c r="Q157" s="20">
        <v>0.57920428762163756</v>
      </c>
      <c r="R157" s="20">
        <v>0.68075926752305149</v>
      </c>
      <c r="S157" s="20">
        <f t="shared" si="4"/>
        <v>0.31924073247694851</v>
      </c>
      <c r="T157" s="21">
        <v>1.7569569868576499E-2</v>
      </c>
      <c r="U157" s="21">
        <v>1.02909422625375E-2</v>
      </c>
      <c r="V157" s="21">
        <v>1.1052729287371599E-2</v>
      </c>
      <c r="W157" s="21">
        <v>1.02047086813118E-2</v>
      </c>
    </row>
    <row r="158" spans="1:23" ht="20.100000000000001" customHeight="1" x14ac:dyDescent="0.15">
      <c r="A158" s="13" t="s">
        <v>687</v>
      </c>
      <c r="B158" s="13" t="s">
        <v>688</v>
      </c>
      <c r="C158" s="27" t="s">
        <v>689</v>
      </c>
      <c r="D158" s="23" t="s">
        <v>650</v>
      </c>
      <c r="E158" s="16" t="s">
        <v>283</v>
      </c>
      <c r="F158" s="23"/>
      <c r="G158" s="27" t="s">
        <v>690</v>
      </c>
      <c r="H158" s="31"/>
      <c r="I158" s="31"/>
      <c r="J158" s="27"/>
      <c r="K158" s="16">
        <v>6</v>
      </c>
      <c r="L158" s="27" t="s">
        <v>112</v>
      </c>
      <c r="M158" s="14" t="s">
        <v>54</v>
      </c>
      <c r="N158" s="17">
        <v>525.10297400000002</v>
      </c>
      <c r="O158" s="18">
        <v>47.259267659999999</v>
      </c>
      <c r="P158" s="18">
        <f t="shared" si="5"/>
        <v>9.4518535319999994</v>
      </c>
      <c r="Q158" s="20">
        <v>0.59561673516631042</v>
      </c>
      <c r="R158" s="20">
        <v>0.67433392910967338</v>
      </c>
      <c r="S158" s="20">
        <f t="shared" si="4"/>
        <v>0.32566607089032662</v>
      </c>
      <c r="T158" s="21">
        <v>2.42510478246966E-2</v>
      </c>
      <c r="U158" s="21">
        <v>6.7500146718616604E-3</v>
      </c>
      <c r="V158" s="21">
        <v>1.89585323745288E-2</v>
      </c>
      <c r="W158" s="21">
        <v>6.5403023248442899E-3</v>
      </c>
    </row>
    <row r="159" spans="1:23" ht="20.100000000000001" customHeight="1" x14ac:dyDescent="0.15">
      <c r="A159" s="13" t="s">
        <v>691</v>
      </c>
      <c r="B159" s="13" t="s">
        <v>692</v>
      </c>
      <c r="C159" s="27" t="s">
        <v>693</v>
      </c>
      <c r="D159" s="23" t="s">
        <v>650</v>
      </c>
      <c r="E159" s="16" t="s">
        <v>283</v>
      </c>
      <c r="F159" s="24"/>
      <c r="G159" s="27" t="s">
        <v>694</v>
      </c>
      <c r="H159" s="31"/>
      <c r="I159" s="31"/>
      <c r="J159" s="27"/>
      <c r="K159" s="16">
        <v>6</v>
      </c>
      <c r="L159" s="27" t="s">
        <v>112</v>
      </c>
      <c r="M159" s="14" t="s">
        <v>54</v>
      </c>
      <c r="N159" s="17">
        <v>520.31768599999998</v>
      </c>
      <c r="O159" s="18">
        <v>46.82859174</v>
      </c>
      <c r="P159" s="18">
        <f t="shared" si="5"/>
        <v>9.3657183479999997</v>
      </c>
      <c r="Q159" s="20">
        <v>0.57494933970013085</v>
      </c>
      <c r="R159" s="20">
        <v>0.66238046875634338</v>
      </c>
      <c r="S159" s="20">
        <f t="shared" si="4"/>
        <v>0.33761953124365662</v>
      </c>
      <c r="T159" s="21">
        <v>4.9196584472238597E-2</v>
      </c>
      <c r="U159" s="21">
        <v>6.1841874723011503E-3</v>
      </c>
      <c r="V159" s="21">
        <v>5.97676643468463E-2</v>
      </c>
      <c r="W159" s="21">
        <v>6.3261949101945502E-3</v>
      </c>
    </row>
    <row r="160" spans="1:23" ht="20.100000000000001" customHeight="1" x14ac:dyDescent="0.15">
      <c r="A160" s="13" t="s">
        <v>695</v>
      </c>
      <c r="B160" s="13" t="s">
        <v>696</v>
      </c>
      <c r="C160" s="27" t="s">
        <v>697</v>
      </c>
      <c r="D160" s="23" t="s">
        <v>650</v>
      </c>
      <c r="E160" s="16" t="s">
        <v>283</v>
      </c>
      <c r="F160" s="23"/>
      <c r="G160" s="27" t="s">
        <v>698</v>
      </c>
      <c r="H160" s="31"/>
      <c r="I160" s="31"/>
      <c r="J160" s="27"/>
      <c r="K160" s="16">
        <v>6</v>
      </c>
      <c r="L160" s="27" t="s">
        <v>112</v>
      </c>
      <c r="M160" s="14" t="s">
        <v>54</v>
      </c>
      <c r="N160" s="17">
        <v>556.09567000000004</v>
      </c>
      <c r="O160" s="18">
        <v>50.0486103</v>
      </c>
      <c r="P160" s="18">
        <f t="shared" si="5"/>
        <v>10.00972206</v>
      </c>
      <c r="Q160" s="20">
        <v>0.59340607345495067</v>
      </c>
      <c r="R160" s="20">
        <v>0.67958229272225046</v>
      </c>
      <c r="S160" s="20">
        <f t="shared" si="4"/>
        <v>0.32041770727774954</v>
      </c>
      <c r="T160" s="21">
        <v>1.4735145434396199E-2</v>
      </c>
      <c r="U160" s="21">
        <v>7.2071627292157802E-3</v>
      </c>
      <c r="V160" s="21">
        <v>1.24453977578879E-2</v>
      </c>
      <c r="W160" s="21">
        <v>7.1030619947695696E-3</v>
      </c>
    </row>
    <row r="161" spans="1:23" ht="20.100000000000001" customHeight="1" x14ac:dyDescent="0.15">
      <c r="A161" s="13" t="s">
        <v>699</v>
      </c>
      <c r="B161" s="13" t="s">
        <v>700</v>
      </c>
      <c r="C161" s="27" t="s">
        <v>701</v>
      </c>
      <c r="D161" s="23" t="s">
        <v>650</v>
      </c>
      <c r="E161" s="16" t="s">
        <v>283</v>
      </c>
      <c r="F161" s="24"/>
      <c r="G161" s="27" t="s">
        <v>702</v>
      </c>
      <c r="H161" s="31"/>
      <c r="I161" s="31"/>
      <c r="J161" s="27"/>
      <c r="K161" s="16">
        <v>6</v>
      </c>
      <c r="L161" s="27" t="s">
        <v>112</v>
      </c>
      <c r="M161" s="14" t="s">
        <v>54</v>
      </c>
      <c r="N161" s="17">
        <v>563.74686399999996</v>
      </c>
      <c r="O161" s="18">
        <v>50.73721776</v>
      </c>
      <c r="P161" s="18">
        <f t="shared" si="5"/>
        <v>10.147443552</v>
      </c>
      <c r="Q161" s="20">
        <v>0.59359834948900048</v>
      </c>
      <c r="R161" s="20">
        <v>0.67990291082519527</v>
      </c>
      <c r="S161" s="20">
        <f t="shared" si="4"/>
        <v>0.32009708917480473</v>
      </c>
      <c r="T161" s="21">
        <v>1.6154362998166499E-2</v>
      </c>
      <c r="U161" s="21">
        <v>7.1399747422149001E-3</v>
      </c>
      <c r="V161" s="21">
        <v>1.10443202348325E-2</v>
      </c>
      <c r="W161" s="21">
        <v>7.0228525705503296E-3</v>
      </c>
    </row>
    <row r="162" spans="1:23" ht="20.100000000000001" customHeight="1" x14ac:dyDescent="0.15">
      <c r="A162" s="13" t="s">
        <v>703</v>
      </c>
      <c r="B162" s="13" t="s">
        <v>704</v>
      </c>
      <c r="C162" s="27" t="s">
        <v>705</v>
      </c>
      <c r="D162" s="23" t="s">
        <v>650</v>
      </c>
      <c r="E162" s="16" t="s">
        <v>283</v>
      </c>
      <c r="F162" s="23"/>
      <c r="G162" s="27" t="s">
        <v>706</v>
      </c>
      <c r="H162" s="31"/>
      <c r="I162" s="31"/>
      <c r="J162" s="27"/>
      <c r="K162" s="16">
        <v>6</v>
      </c>
      <c r="L162" s="27" t="s">
        <v>112</v>
      </c>
      <c r="M162" s="14" t="s">
        <v>54</v>
      </c>
      <c r="N162" s="17">
        <v>541.41178600000001</v>
      </c>
      <c r="O162" s="18">
        <v>48.727060739999999</v>
      </c>
      <c r="P162" s="18">
        <f t="shared" si="5"/>
        <v>9.7454121479999998</v>
      </c>
      <c r="Q162" s="20">
        <v>0.59638579053762975</v>
      </c>
      <c r="R162" s="20">
        <v>0.6801746109180411</v>
      </c>
      <c r="S162" s="20">
        <f t="shared" si="4"/>
        <v>0.3198253890819589</v>
      </c>
      <c r="T162" s="21">
        <v>1.4420607694933999E-2</v>
      </c>
      <c r="U162" s="21">
        <v>7.29323291858564E-3</v>
      </c>
      <c r="V162" s="21">
        <v>1.0777171104166801E-2</v>
      </c>
      <c r="W162" s="21">
        <v>7.35403987055234E-3</v>
      </c>
    </row>
    <row r="163" spans="1:23" ht="20.100000000000001" customHeight="1" x14ac:dyDescent="0.15">
      <c r="A163" s="13" t="s">
        <v>707</v>
      </c>
      <c r="B163" s="13" t="s">
        <v>708</v>
      </c>
      <c r="C163" s="27" t="s">
        <v>709</v>
      </c>
      <c r="D163" s="23" t="s">
        <v>650</v>
      </c>
      <c r="E163" s="16" t="s">
        <v>283</v>
      </c>
      <c r="F163" s="24"/>
      <c r="G163" s="27" t="s">
        <v>710</v>
      </c>
      <c r="H163" s="31"/>
      <c r="I163" s="31"/>
      <c r="J163" s="27"/>
      <c r="K163" s="16">
        <v>6</v>
      </c>
      <c r="L163" s="27" t="s">
        <v>112</v>
      </c>
      <c r="M163" s="14" t="s">
        <v>54</v>
      </c>
      <c r="N163" s="17">
        <v>545.54362800000001</v>
      </c>
      <c r="O163" s="18">
        <v>49.098926519999999</v>
      </c>
      <c r="P163" s="18">
        <f t="shared" si="5"/>
        <v>9.8197853039999998</v>
      </c>
      <c r="Q163" s="20">
        <v>0.58761055128665163</v>
      </c>
      <c r="R163" s="20">
        <v>0.67390130016847682</v>
      </c>
      <c r="S163" s="20">
        <f t="shared" si="4"/>
        <v>0.32609869983152318</v>
      </c>
      <c r="T163" s="21">
        <v>1.91559410640323E-2</v>
      </c>
      <c r="U163" s="21">
        <v>8.2233765959964199E-3</v>
      </c>
      <c r="V163" s="21">
        <v>1.03793582340472E-2</v>
      </c>
      <c r="W163" s="21">
        <v>7.4866441605921999E-3</v>
      </c>
    </row>
    <row r="164" spans="1:23" ht="20.100000000000001" customHeight="1" x14ac:dyDescent="0.15">
      <c r="A164" s="13" t="s">
        <v>711</v>
      </c>
      <c r="B164" s="13" t="s">
        <v>712</v>
      </c>
      <c r="C164" s="27" t="s">
        <v>713</v>
      </c>
      <c r="D164" s="23" t="s">
        <v>650</v>
      </c>
      <c r="E164" s="16" t="s">
        <v>283</v>
      </c>
      <c r="F164" s="23"/>
      <c r="G164" s="27" t="s">
        <v>714</v>
      </c>
      <c r="H164" s="31"/>
      <c r="I164" s="31"/>
      <c r="J164" s="27"/>
      <c r="K164" s="16">
        <v>6</v>
      </c>
      <c r="L164" s="27" t="s">
        <v>112</v>
      </c>
      <c r="M164" s="14" t="s">
        <v>54</v>
      </c>
      <c r="N164" s="17">
        <v>538.95863999999995</v>
      </c>
      <c r="O164" s="18">
        <v>48.506277599999997</v>
      </c>
      <c r="P164" s="18">
        <f t="shared" si="5"/>
        <v>9.7012555200000001</v>
      </c>
      <c r="Q164" s="20">
        <v>0.59062060309488684</v>
      </c>
      <c r="R164" s="20">
        <v>0.67754904982851227</v>
      </c>
      <c r="S164" s="20">
        <f t="shared" si="4"/>
        <v>0.32245095017148773</v>
      </c>
      <c r="T164" s="21">
        <v>1.8187589321113699E-2</v>
      </c>
      <c r="U164" s="21">
        <v>1.5135238716735E-2</v>
      </c>
      <c r="V164" s="21">
        <v>1.29796960192192E-2</v>
      </c>
      <c r="W164" s="21">
        <v>8.0461695795409002E-3</v>
      </c>
    </row>
    <row r="165" spans="1:23" ht="20.100000000000001" customHeight="1" x14ac:dyDescent="0.15">
      <c r="A165" s="13" t="s">
        <v>715</v>
      </c>
      <c r="B165" s="13" t="s">
        <v>716</v>
      </c>
      <c r="C165" s="27" t="s">
        <v>717</v>
      </c>
      <c r="D165" s="23" t="s">
        <v>650</v>
      </c>
      <c r="E165" s="16" t="s">
        <v>283</v>
      </c>
      <c r="F165" s="24"/>
      <c r="G165" s="27" t="s">
        <v>718</v>
      </c>
      <c r="H165" s="31"/>
      <c r="I165" s="31"/>
      <c r="J165" s="27"/>
      <c r="K165" s="16">
        <v>6</v>
      </c>
      <c r="L165" s="27" t="s">
        <v>112</v>
      </c>
      <c r="M165" s="14" t="s">
        <v>54</v>
      </c>
      <c r="N165" s="17">
        <v>521.64675199999999</v>
      </c>
      <c r="O165" s="18">
        <v>46.948207680000003</v>
      </c>
      <c r="P165" s="18">
        <f t="shared" si="5"/>
        <v>9.389641536000001</v>
      </c>
      <c r="Q165" s="20">
        <v>0.60131560255550098</v>
      </c>
      <c r="R165" s="20">
        <v>0.67765669714797161</v>
      </c>
      <c r="S165" s="20">
        <f t="shared" si="4"/>
        <v>0.32234330285202839</v>
      </c>
      <c r="T165" s="21">
        <v>1.5950261297559699E-2</v>
      </c>
      <c r="U165" s="21">
        <v>6.9512769435407396E-3</v>
      </c>
      <c r="V165" s="21">
        <v>1.1264249301240099E-2</v>
      </c>
      <c r="W165" s="21">
        <v>6.9200033894950197E-3</v>
      </c>
    </row>
    <row r="166" spans="1:23" ht="20.100000000000001" customHeight="1" x14ac:dyDescent="0.15">
      <c r="A166" s="13" t="s">
        <v>719</v>
      </c>
      <c r="B166" s="13" t="s">
        <v>720</v>
      </c>
      <c r="C166" s="27" t="s">
        <v>721</v>
      </c>
      <c r="D166" s="23" t="s">
        <v>650</v>
      </c>
      <c r="E166" s="16" t="s">
        <v>283</v>
      </c>
      <c r="F166" s="23"/>
      <c r="G166" s="27" t="s">
        <v>722</v>
      </c>
      <c r="H166" s="31"/>
      <c r="I166" s="31"/>
      <c r="J166" s="27"/>
      <c r="K166" s="16">
        <v>6</v>
      </c>
      <c r="L166" s="27" t="s">
        <v>32</v>
      </c>
      <c r="M166" s="14" t="s">
        <v>54</v>
      </c>
      <c r="N166" s="17">
        <v>509.43925400000001</v>
      </c>
      <c r="O166" s="18">
        <v>45.849532859999997</v>
      </c>
      <c r="P166" s="18">
        <f t="shared" si="5"/>
        <v>9.1699065719999986</v>
      </c>
      <c r="Q166" s="20">
        <v>0.58298315779176291</v>
      </c>
      <c r="R166" s="20">
        <v>0.68275999569315338</v>
      </c>
      <c r="S166" s="20">
        <f t="shared" si="4"/>
        <v>0.31724000430684662</v>
      </c>
      <c r="T166" s="21">
        <v>2.44184321599825E-2</v>
      </c>
      <c r="U166" s="21">
        <v>5.0232905045113303E-2</v>
      </c>
      <c r="V166" s="21">
        <v>1.28212177213667E-2</v>
      </c>
      <c r="W166" s="21">
        <v>2.27225536610751E-2</v>
      </c>
    </row>
    <row r="167" spans="1:23" ht="20.100000000000001" customHeight="1" x14ac:dyDescent="0.15">
      <c r="A167" s="13" t="s">
        <v>723</v>
      </c>
      <c r="B167" s="13" t="s">
        <v>724</v>
      </c>
      <c r="C167" s="27" t="s">
        <v>725</v>
      </c>
      <c r="D167" s="23" t="s">
        <v>650</v>
      </c>
      <c r="E167" s="16" t="s">
        <v>283</v>
      </c>
      <c r="F167" s="24"/>
      <c r="G167" s="27" t="s">
        <v>726</v>
      </c>
      <c r="H167" s="31"/>
      <c r="I167" s="31"/>
      <c r="J167" s="27"/>
      <c r="K167" s="16">
        <v>6</v>
      </c>
      <c r="L167" s="27" t="s">
        <v>112</v>
      </c>
      <c r="M167" s="14" t="s">
        <v>54</v>
      </c>
      <c r="N167" s="17">
        <v>448.86878000000002</v>
      </c>
      <c r="O167" s="18">
        <v>40.398190200000002</v>
      </c>
      <c r="P167" s="18">
        <f t="shared" si="5"/>
        <v>8.0796380400000007</v>
      </c>
      <c r="Q167" s="20">
        <v>0.59016234989655547</v>
      </c>
      <c r="R167" s="20">
        <v>0.67395554847548533</v>
      </c>
      <c r="S167" s="20">
        <f t="shared" si="4"/>
        <v>0.32604445152451467</v>
      </c>
      <c r="T167" s="21">
        <v>2.4786546374023499E-2</v>
      </c>
      <c r="U167" s="21">
        <v>6.4897987570719301E-3</v>
      </c>
      <c r="V167" s="21">
        <v>1.50619067979428E-2</v>
      </c>
      <c r="W167" s="21">
        <v>7.1632190629340002E-3</v>
      </c>
    </row>
    <row r="168" spans="1:23" ht="20.100000000000001" customHeight="1" x14ac:dyDescent="0.15">
      <c r="A168" s="13" t="s">
        <v>727</v>
      </c>
      <c r="B168" s="13" t="s">
        <v>728</v>
      </c>
      <c r="C168" s="27" t="s">
        <v>729</v>
      </c>
      <c r="D168" s="23" t="s">
        <v>650</v>
      </c>
      <c r="E168" s="16" t="s">
        <v>283</v>
      </c>
      <c r="F168" s="23"/>
      <c r="G168" s="27" t="s">
        <v>730</v>
      </c>
      <c r="H168" s="31"/>
      <c r="I168" s="31"/>
      <c r="J168" s="27"/>
      <c r="K168" s="16">
        <v>6</v>
      </c>
      <c r="L168" s="27" t="s">
        <v>112</v>
      </c>
      <c r="M168" s="14" t="s">
        <v>54</v>
      </c>
      <c r="N168" s="17">
        <v>539.644454</v>
      </c>
      <c r="O168" s="18">
        <v>48.568000859999998</v>
      </c>
      <c r="P168" s="18">
        <f t="shared" si="5"/>
        <v>9.7136001719999996</v>
      </c>
      <c r="Q168" s="20">
        <v>0.60416148370163736</v>
      </c>
      <c r="R168" s="20">
        <v>0.67921136058948162</v>
      </c>
      <c r="S168" s="20">
        <f t="shared" si="4"/>
        <v>0.32078863941051838</v>
      </c>
      <c r="T168" s="21">
        <v>1.6059259875520499E-2</v>
      </c>
      <c r="U168" s="21">
        <v>6.8056674788438999E-3</v>
      </c>
      <c r="V168" s="21">
        <v>1.15488633871793E-2</v>
      </c>
      <c r="W168" s="21">
        <v>6.8960699322683202E-3</v>
      </c>
    </row>
    <row r="169" spans="1:23" ht="20.100000000000001" customHeight="1" x14ac:dyDescent="0.15">
      <c r="A169" s="13" t="s">
        <v>731</v>
      </c>
      <c r="B169" s="13" t="s">
        <v>732</v>
      </c>
      <c r="C169" s="27" t="s">
        <v>733</v>
      </c>
      <c r="D169" s="23" t="s">
        <v>650</v>
      </c>
      <c r="E169" s="16" t="s">
        <v>283</v>
      </c>
      <c r="F169" s="24"/>
      <c r="G169" s="27" t="s">
        <v>734</v>
      </c>
      <c r="H169" s="31"/>
      <c r="I169" s="31"/>
      <c r="J169" s="27"/>
      <c r="K169" s="16">
        <v>6</v>
      </c>
      <c r="L169" s="27" t="s">
        <v>112</v>
      </c>
      <c r="M169" s="14" t="s">
        <v>54</v>
      </c>
      <c r="N169" s="17">
        <v>544.24883199999999</v>
      </c>
      <c r="O169" s="18">
        <v>48.982394880000001</v>
      </c>
      <c r="P169" s="18">
        <f t="shared" si="5"/>
        <v>9.7964789759999995</v>
      </c>
      <c r="Q169" s="20">
        <v>0.60081950897048508</v>
      </c>
      <c r="R169" s="20">
        <v>0.67632265448551554</v>
      </c>
      <c r="S169" s="20">
        <f t="shared" si="4"/>
        <v>0.32367734551448446</v>
      </c>
      <c r="T169" s="21">
        <v>2.0274960004425201E-2</v>
      </c>
      <c r="U169" s="21">
        <v>6.9919695093603497E-3</v>
      </c>
      <c r="V169" s="21">
        <v>1.4569006949111601E-2</v>
      </c>
      <c r="W169" s="21">
        <v>6.8507904185961697E-3</v>
      </c>
    </row>
    <row r="170" spans="1:23" ht="20.100000000000001" customHeight="1" x14ac:dyDescent="0.15">
      <c r="A170" s="13" t="s">
        <v>735</v>
      </c>
      <c r="B170" s="13" t="s">
        <v>736</v>
      </c>
      <c r="C170" s="27" t="s">
        <v>737</v>
      </c>
      <c r="D170" s="23" t="s">
        <v>650</v>
      </c>
      <c r="E170" s="16" t="s">
        <v>283</v>
      </c>
      <c r="F170" s="23"/>
      <c r="G170" s="27" t="s">
        <v>738</v>
      </c>
      <c r="H170" s="31"/>
      <c r="I170" s="31"/>
      <c r="J170" s="27"/>
      <c r="K170" s="16">
        <v>6</v>
      </c>
      <c r="L170" s="27" t="s">
        <v>112</v>
      </c>
      <c r="M170" s="14" t="s">
        <v>54</v>
      </c>
      <c r="N170" s="17">
        <v>520.79302600000005</v>
      </c>
      <c r="O170" s="18">
        <v>46.871372340000001</v>
      </c>
      <c r="P170" s="18">
        <f t="shared" si="5"/>
        <v>9.3742744679999994</v>
      </c>
      <c r="Q170" s="20">
        <v>0.60752420098651627</v>
      </c>
      <c r="R170" s="20">
        <v>0.67534033966003515</v>
      </c>
      <c r="S170" s="20">
        <f t="shared" si="4"/>
        <v>0.32465966033996485</v>
      </c>
      <c r="T170" s="21">
        <v>2.1849565316262101E-2</v>
      </c>
      <c r="U170" s="21">
        <v>6.6033581677477499E-3</v>
      </c>
      <c r="V170" s="21">
        <v>2.0499976389967901E-2</v>
      </c>
      <c r="W170" s="21">
        <v>6.5939908910555498E-3</v>
      </c>
    </row>
    <row r="171" spans="1:23" ht="20.100000000000001" customHeight="1" x14ac:dyDescent="0.15">
      <c r="A171" s="13" t="s">
        <v>739</v>
      </c>
      <c r="B171" s="13" t="s">
        <v>740</v>
      </c>
      <c r="C171" s="27" t="s">
        <v>741</v>
      </c>
      <c r="D171" s="23" t="s">
        <v>650</v>
      </c>
      <c r="E171" s="16" t="s">
        <v>283</v>
      </c>
      <c r="F171" s="24"/>
      <c r="G171" s="23" t="s">
        <v>742</v>
      </c>
      <c r="H171" s="31"/>
      <c r="I171" s="31"/>
      <c r="J171" s="23"/>
      <c r="K171" s="16">
        <v>6</v>
      </c>
      <c r="L171" s="27" t="s">
        <v>112</v>
      </c>
      <c r="M171" s="14" t="s">
        <v>54</v>
      </c>
      <c r="N171" s="17">
        <v>593.24088200000006</v>
      </c>
      <c r="O171" s="18">
        <v>53.391679379999999</v>
      </c>
      <c r="P171" s="18">
        <f t="shared" si="5"/>
        <v>10.678335876</v>
      </c>
      <c r="Q171" s="20">
        <v>0.59325751760985346</v>
      </c>
      <c r="R171" s="20">
        <v>0.68319725265523401</v>
      </c>
      <c r="S171" s="20">
        <f t="shared" si="4"/>
        <v>0.31680274734476599</v>
      </c>
      <c r="T171" s="21">
        <v>1.2716134002518101E-2</v>
      </c>
      <c r="U171" s="21">
        <v>7.3251410011602796E-3</v>
      </c>
      <c r="V171" s="21">
        <v>8.2803293502454502E-3</v>
      </c>
      <c r="W171" s="21">
        <v>7.0422580764098299E-3</v>
      </c>
    </row>
    <row r="172" spans="1:23" ht="20.100000000000001" customHeight="1" x14ac:dyDescent="0.15">
      <c r="A172" s="13" t="s">
        <v>743</v>
      </c>
      <c r="B172" s="13" t="s">
        <v>744</v>
      </c>
      <c r="C172" s="27" t="s">
        <v>745</v>
      </c>
      <c r="D172" s="23" t="s">
        <v>650</v>
      </c>
      <c r="E172" s="16" t="s">
        <v>283</v>
      </c>
      <c r="F172" s="23"/>
      <c r="G172" s="23" t="s">
        <v>746</v>
      </c>
      <c r="H172" s="31"/>
      <c r="I172" s="31"/>
      <c r="J172" s="23"/>
      <c r="K172" s="16">
        <v>6</v>
      </c>
      <c r="L172" s="27" t="s">
        <v>112</v>
      </c>
      <c r="M172" s="14" t="s">
        <v>54</v>
      </c>
      <c r="N172" s="17">
        <v>453.16882800000002</v>
      </c>
      <c r="O172" s="18">
        <v>40.785194519999997</v>
      </c>
      <c r="P172" s="18">
        <f t="shared" si="5"/>
        <v>8.1570389040000002</v>
      </c>
      <c r="Q172" s="20">
        <v>0.57612623787971573</v>
      </c>
      <c r="R172" s="20">
        <v>0.67022450734741201</v>
      </c>
      <c r="S172" s="20">
        <f t="shared" si="4"/>
        <v>0.32977549265258799</v>
      </c>
      <c r="T172" s="21">
        <v>6.5310805043940295E-2</v>
      </c>
      <c r="U172" s="21">
        <v>6.2579789062019303E-2</v>
      </c>
      <c r="V172" s="21">
        <v>3.2559851431447101E-2</v>
      </c>
      <c r="W172" s="21">
        <v>3.324033783692E-2</v>
      </c>
    </row>
    <row r="173" spans="1:23" ht="20.100000000000001" customHeight="1" x14ac:dyDescent="0.15">
      <c r="A173" s="13" t="s">
        <v>747</v>
      </c>
      <c r="B173" s="13" t="s">
        <v>748</v>
      </c>
      <c r="C173" s="23" t="s">
        <v>749</v>
      </c>
      <c r="D173" s="23" t="s">
        <v>650</v>
      </c>
      <c r="E173" s="16" t="s">
        <v>750</v>
      </c>
      <c r="F173" s="24"/>
      <c r="G173" s="23" t="s">
        <v>751</v>
      </c>
      <c r="H173" s="31"/>
      <c r="I173" s="31"/>
      <c r="J173" s="23"/>
      <c r="K173" s="16">
        <v>6</v>
      </c>
      <c r="L173" s="24" t="s">
        <v>112</v>
      </c>
      <c r="M173" s="14" t="s">
        <v>54</v>
      </c>
      <c r="N173" s="17">
        <v>488.15220199999999</v>
      </c>
      <c r="O173" s="18">
        <v>43.93369818</v>
      </c>
      <c r="P173" s="18">
        <f t="shared" si="5"/>
        <v>8.7867396360000001</v>
      </c>
      <c r="Q173" s="20">
        <v>0.58490985153847574</v>
      </c>
      <c r="R173" s="20">
        <v>0.67819380135252461</v>
      </c>
      <c r="S173" s="20">
        <f t="shared" si="4"/>
        <v>0.32180619864747539</v>
      </c>
      <c r="T173" s="21">
        <v>2.90912625998106E-2</v>
      </c>
      <c r="U173" s="21">
        <v>3.4656419073019099E-2</v>
      </c>
      <c r="V173" s="21">
        <v>2.5440618181794699E-2</v>
      </c>
      <c r="W173" s="21">
        <v>2.3961271785106E-2</v>
      </c>
    </row>
    <row r="174" spans="1:23" ht="20.100000000000001" customHeight="1" x14ac:dyDescent="0.15">
      <c r="A174" s="13" t="s">
        <v>752</v>
      </c>
      <c r="B174" s="13" t="s">
        <v>753</v>
      </c>
      <c r="C174" s="23" t="s">
        <v>754</v>
      </c>
      <c r="D174" s="23" t="s">
        <v>650</v>
      </c>
      <c r="E174" s="16" t="s">
        <v>750</v>
      </c>
      <c r="F174" s="23"/>
      <c r="G174" s="23" t="s">
        <v>755</v>
      </c>
      <c r="H174" s="31"/>
      <c r="I174" s="31"/>
      <c r="J174" s="23"/>
      <c r="K174" s="16">
        <v>6</v>
      </c>
      <c r="L174" s="24" t="s">
        <v>112</v>
      </c>
      <c r="M174" s="14" t="s">
        <v>54</v>
      </c>
      <c r="N174" s="17">
        <v>486.22379599999999</v>
      </c>
      <c r="O174" s="18">
        <v>43.760141640000001</v>
      </c>
      <c r="P174" s="18">
        <f t="shared" si="5"/>
        <v>8.7520283279999997</v>
      </c>
      <c r="Q174" s="20">
        <v>0.59684183165728899</v>
      </c>
      <c r="R174" s="20">
        <v>0.68875519069739821</v>
      </c>
      <c r="S174" s="20">
        <f t="shared" si="4"/>
        <v>0.31124480930260179</v>
      </c>
      <c r="T174" s="21">
        <v>1.8911483979791099E-2</v>
      </c>
      <c r="U174" s="21">
        <v>5.9955872789963803E-2</v>
      </c>
      <c r="V174" s="21">
        <v>1.6440344564162001E-2</v>
      </c>
      <c r="W174" s="21">
        <v>3.7006299674052202E-2</v>
      </c>
    </row>
    <row r="175" spans="1:23" ht="20.100000000000001" customHeight="1" x14ac:dyDescent="0.15">
      <c r="A175" s="13" t="s">
        <v>756</v>
      </c>
      <c r="B175" s="13" t="s">
        <v>757</v>
      </c>
      <c r="C175" s="23" t="s">
        <v>758</v>
      </c>
      <c r="D175" s="23" t="s">
        <v>650</v>
      </c>
      <c r="E175" s="16" t="s">
        <v>283</v>
      </c>
      <c r="F175" s="24"/>
      <c r="G175" s="23" t="s">
        <v>759</v>
      </c>
      <c r="H175" s="31"/>
      <c r="I175" s="31"/>
      <c r="J175" s="23"/>
      <c r="K175" s="16">
        <v>6</v>
      </c>
      <c r="L175" s="27" t="s">
        <v>112</v>
      </c>
      <c r="M175" s="14" t="s">
        <v>54</v>
      </c>
      <c r="N175" s="17">
        <v>444.807906</v>
      </c>
      <c r="O175" s="18">
        <v>40.032711540000001</v>
      </c>
      <c r="P175" s="18">
        <f t="shared" si="5"/>
        <v>8.0065423080000002</v>
      </c>
      <c r="Q175" s="20">
        <v>0.58115585292676875</v>
      </c>
      <c r="R175" s="20">
        <v>0.68254034081710602</v>
      </c>
      <c r="S175" s="20">
        <f t="shared" si="4"/>
        <v>0.31745965918289398</v>
      </c>
      <c r="T175" s="21">
        <v>2.9154972286375098E-2</v>
      </c>
      <c r="U175" s="21">
        <v>4.1029446315440803E-2</v>
      </c>
      <c r="V175" s="21">
        <v>2.42200118632326E-2</v>
      </c>
      <c r="W175" s="21">
        <v>2.72640888823916E-2</v>
      </c>
    </row>
    <row r="176" spans="1:23" ht="20.100000000000001" customHeight="1" x14ac:dyDescent="0.15">
      <c r="A176" s="13" t="s">
        <v>760</v>
      </c>
      <c r="B176" s="13" t="s">
        <v>761</v>
      </c>
      <c r="C176" s="23" t="s">
        <v>762</v>
      </c>
      <c r="D176" s="23" t="s">
        <v>650</v>
      </c>
      <c r="E176" s="16" t="s">
        <v>283</v>
      </c>
      <c r="F176" s="23"/>
      <c r="G176" s="23" t="s">
        <v>763</v>
      </c>
      <c r="H176" s="31"/>
      <c r="I176" s="31"/>
      <c r="J176" s="23"/>
      <c r="K176" s="16">
        <v>6</v>
      </c>
      <c r="L176" s="27" t="s">
        <v>112</v>
      </c>
      <c r="M176" s="14" t="s">
        <v>54</v>
      </c>
      <c r="N176" s="17">
        <v>450.43006400000002</v>
      </c>
      <c r="O176" s="18">
        <v>40.538705759999999</v>
      </c>
      <c r="P176" s="18">
        <f t="shared" si="5"/>
        <v>8.1077411519999991</v>
      </c>
      <c r="Q176" s="20">
        <v>0.58410447931379639</v>
      </c>
      <c r="R176" s="20">
        <v>0.67558310882474915</v>
      </c>
      <c r="S176" s="20">
        <f t="shared" si="4"/>
        <v>0.32441689117525085</v>
      </c>
      <c r="T176" s="21">
        <v>3.2213906816579797E-2</v>
      </c>
      <c r="U176" s="21">
        <v>2.9178717010782701E-2</v>
      </c>
      <c r="V176" s="21">
        <v>2.76386151454798E-2</v>
      </c>
      <c r="W176" s="21">
        <v>1.4167312977820199E-2</v>
      </c>
    </row>
    <row r="177" spans="1:23" ht="20.100000000000001" customHeight="1" x14ac:dyDescent="0.15">
      <c r="A177" s="13" t="s">
        <v>764</v>
      </c>
      <c r="B177" s="13" t="s">
        <v>765</v>
      </c>
      <c r="C177" s="23" t="s">
        <v>766</v>
      </c>
      <c r="D177" s="23" t="s">
        <v>650</v>
      </c>
      <c r="E177" s="16" t="s">
        <v>283</v>
      </c>
      <c r="F177" s="24"/>
      <c r="G177" s="24" t="s">
        <v>767</v>
      </c>
      <c r="H177" s="41"/>
      <c r="I177" s="41"/>
      <c r="J177" s="24"/>
      <c r="K177" s="16">
        <v>6</v>
      </c>
      <c r="L177" s="27" t="s">
        <v>112</v>
      </c>
      <c r="M177" s="14" t="s">
        <v>54</v>
      </c>
      <c r="N177" s="17">
        <v>550.42030799999998</v>
      </c>
      <c r="O177" s="18">
        <v>49.537827720000003</v>
      </c>
      <c r="P177" s="18">
        <f t="shared" si="5"/>
        <v>9.9075655440000006</v>
      </c>
      <c r="Q177" s="20">
        <v>0.58390298528011431</v>
      </c>
      <c r="R177" s="20">
        <v>0.68206742748536942</v>
      </c>
      <c r="S177" s="20">
        <f t="shared" si="4"/>
        <v>0.31793257251463058</v>
      </c>
      <c r="T177" s="21">
        <v>1.7113859272117001E-2</v>
      </c>
      <c r="U177" s="21">
        <v>7.5306269233692599E-3</v>
      </c>
      <c r="V177" s="21">
        <v>8.8806063314990791E-3</v>
      </c>
      <c r="W177" s="21">
        <v>7.6716433164526997E-3</v>
      </c>
    </row>
    <row r="178" spans="1:23" ht="20.100000000000001" customHeight="1" x14ac:dyDescent="0.15">
      <c r="A178" s="13" t="s">
        <v>768</v>
      </c>
      <c r="B178" s="13" t="s">
        <v>769</v>
      </c>
      <c r="C178" s="23" t="s">
        <v>770</v>
      </c>
      <c r="D178" s="23" t="s">
        <v>650</v>
      </c>
      <c r="E178" s="16" t="s">
        <v>283</v>
      </c>
      <c r="F178" s="23"/>
      <c r="G178" s="24" t="s">
        <v>771</v>
      </c>
      <c r="H178" s="41"/>
      <c r="I178" s="41"/>
      <c r="J178" s="24"/>
      <c r="K178" s="16">
        <v>6</v>
      </c>
      <c r="L178" s="27" t="s">
        <v>112</v>
      </c>
      <c r="M178" s="14" t="s">
        <v>54</v>
      </c>
      <c r="N178" s="17">
        <v>503.06106999999997</v>
      </c>
      <c r="O178" s="18">
        <v>45.2754963</v>
      </c>
      <c r="P178" s="18">
        <f t="shared" si="5"/>
        <v>9.0550992600000004</v>
      </c>
      <c r="Q178" s="20">
        <v>0.58145222408086561</v>
      </c>
      <c r="R178" s="20">
        <v>0.67867611840089459</v>
      </c>
      <c r="S178" s="20">
        <f t="shared" si="4"/>
        <v>0.32132388159910541</v>
      </c>
      <c r="T178" s="21">
        <v>2.03224494532405E-2</v>
      </c>
      <c r="U178" s="21">
        <v>6.8947190685878096E-3</v>
      </c>
      <c r="V178" s="21">
        <v>1.47921702664958E-2</v>
      </c>
      <c r="W178" s="21">
        <v>6.9879226600032497E-3</v>
      </c>
    </row>
    <row r="179" spans="1:23" ht="20.100000000000001" customHeight="1" x14ac:dyDescent="0.15">
      <c r="A179" s="13" t="s">
        <v>772</v>
      </c>
      <c r="B179" s="13" t="s">
        <v>773</v>
      </c>
      <c r="C179" s="23" t="s">
        <v>774</v>
      </c>
      <c r="D179" s="23" t="s">
        <v>650</v>
      </c>
      <c r="E179" s="16" t="s">
        <v>283</v>
      </c>
      <c r="F179" s="24"/>
      <c r="G179" s="24" t="s">
        <v>775</v>
      </c>
      <c r="H179" s="41"/>
      <c r="I179" s="41"/>
      <c r="J179" s="24"/>
      <c r="K179" s="16">
        <v>6</v>
      </c>
      <c r="L179" s="27" t="s">
        <v>112</v>
      </c>
      <c r="M179" s="14" t="s">
        <v>54</v>
      </c>
      <c r="N179" s="17">
        <v>494.45914800000003</v>
      </c>
      <c r="O179" s="18">
        <v>44.501323319999997</v>
      </c>
      <c r="P179" s="18">
        <f t="shared" si="5"/>
        <v>8.9002646639999998</v>
      </c>
      <c r="Q179" s="20">
        <v>0.59220892197953634</v>
      </c>
      <c r="R179" s="20">
        <v>0.68008326602858105</v>
      </c>
      <c r="S179" s="20">
        <f t="shared" si="4"/>
        <v>0.31991673397141895</v>
      </c>
      <c r="T179" s="21">
        <v>2.0301916832807299E-2</v>
      </c>
      <c r="U179" s="21">
        <v>6.7539543794988E-3</v>
      </c>
      <c r="V179" s="21">
        <v>1.2860675583281E-2</v>
      </c>
      <c r="W179" s="21">
        <v>7.0797753877381801E-3</v>
      </c>
    </row>
    <row r="180" spans="1:23" ht="20.100000000000001" customHeight="1" x14ac:dyDescent="0.15">
      <c r="A180" s="13" t="s">
        <v>776</v>
      </c>
      <c r="B180" s="13" t="s">
        <v>777</v>
      </c>
      <c r="C180" s="23" t="s">
        <v>778</v>
      </c>
      <c r="D180" s="23" t="s">
        <v>650</v>
      </c>
      <c r="E180" s="16" t="s">
        <v>283</v>
      </c>
      <c r="F180" s="23"/>
      <c r="G180" s="24" t="s">
        <v>779</v>
      </c>
      <c r="H180" s="41"/>
      <c r="I180" s="41"/>
      <c r="J180" s="24"/>
      <c r="K180" s="16">
        <v>6</v>
      </c>
      <c r="L180" s="27" t="s">
        <v>112</v>
      </c>
      <c r="M180" s="14" t="s">
        <v>54</v>
      </c>
      <c r="N180" s="17">
        <v>534.05900399999996</v>
      </c>
      <c r="O180" s="18">
        <v>48.065310359999998</v>
      </c>
      <c r="P180" s="18">
        <f t="shared" si="5"/>
        <v>9.613062072</v>
      </c>
      <c r="Q180" s="20">
        <v>0.58202841572164565</v>
      </c>
      <c r="R180" s="20">
        <v>0.68195811570609699</v>
      </c>
      <c r="S180" s="20">
        <f t="shared" si="4"/>
        <v>0.31804188429390301</v>
      </c>
      <c r="T180" s="21">
        <v>1.37424810812843E-2</v>
      </c>
      <c r="U180" s="21">
        <v>9.5367721929188205E-3</v>
      </c>
      <c r="V180" s="21">
        <v>8.4614474049340398E-3</v>
      </c>
      <c r="W180" s="21">
        <v>9.10312279868793E-3</v>
      </c>
    </row>
    <row r="181" spans="1:23" ht="20.100000000000001" customHeight="1" x14ac:dyDescent="0.15">
      <c r="A181" s="13" t="s">
        <v>780</v>
      </c>
      <c r="B181" s="13" t="s">
        <v>781</v>
      </c>
      <c r="C181" s="23" t="s">
        <v>782</v>
      </c>
      <c r="D181" s="23" t="s">
        <v>650</v>
      </c>
      <c r="E181" s="16" t="s">
        <v>283</v>
      </c>
      <c r="F181" s="24"/>
      <c r="G181" s="24" t="s">
        <v>783</v>
      </c>
      <c r="H181" s="41"/>
      <c r="I181" s="41"/>
      <c r="J181" s="24"/>
      <c r="K181" s="16">
        <v>6</v>
      </c>
      <c r="L181" s="27" t="s">
        <v>112</v>
      </c>
      <c r="M181" s="14" t="s">
        <v>54</v>
      </c>
      <c r="N181" s="17">
        <v>392.24124599999999</v>
      </c>
      <c r="O181" s="18">
        <v>35.301712139999999</v>
      </c>
      <c r="P181" s="18">
        <f t="shared" si="5"/>
        <v>7.0603424280000002</v>
      </c>
      <c r="Q181" s="20">
        <v>0.57336655003385339</v>
      </c>
      <c r="R181" s="20">
        <v>0.69121427867719554</v>
      </c>
      <c r="S181" s="20">
        <f t="shared" si="4"/>
        <v>0.30878572132280446</v>
      </c>
      <c r="T181" s="21">
        <v>3.35468057409491E-2</v>
      </c>
      <c r="U181" s="21">
        <v>8.6721128451523299E-2</v>
      </c>
      <c r="V181" s="21">
        <v>2.0659748388211E-2</v>
      </c>
      <c r="W181" s="21">
        <v>4.8852714151076997E-2</v>
      </c>
    </row>
    <row r="182" spans="1:23" ht="20.100000000000001" customHeight="1" x14ac:dyDescent="0.15">
      <c r="A182" s="42" t="s">
        <v>784</v>
      </c>
      <c r="E182" s="43"/>
      <c r="F182" s="43"/>
      <c r="O182" s="44"/>
      <c r="P182" s="44"/>
    </row>
    <row r="183" spans="1:23" ht="20.100000000000001" customHeight="1" x14ac:dyDescent="0.15">
      <c r="A183" s="42" t="s">
        <v>785</v>
      </c>
      <c r="F183" s="45"/>
      <c r="O183" s="44"/>
      <c r="R183" s="46"/>
    </row>
    <row r="184" spans="1:23" ht="20.100000000000001" customHeight="1" x14ac:dyDescent="0.15">
      <c r="A184" s="42" t="s">
        <v>786</v>
      </c>
      <c r="E184" s="43"/>
      <c r="F184" s="47"/>
    </row>
    <row r="185" spans="1:23" ht="20.100000000000001" customHeight="1" x14ac:dyDescent="0.15">
      <c r="A185" s="42" t="s">
        <v>787</v>
      </c>
      <c r="E185" s="43"/>
      <c r="F185" s="48"/>
    </row>
    <row r="186" spans="1:23" ht="20.100000000000001" customHeight="1" x14ac:dyDescent="0.15">
      <c r="A186" s="42" t="s">
        <v>788</v>
      </c>
      <c r="E186" s="43"/>
      <c r="F186" s="47"/>
    </row>
    <row r="187" spans="1:23" ht="20.100000000000001" customHeight="1" x14ac:dyDescent="0.15">
      <c r="A187" s="42" t="s">
        <v>789</v>
      </c>
    </row>
  </sheetData>
  <mergeCells count="6">
    <mergeCell ref="A2:B2"/>
    <mergeCell ref="C2:M2"/>
    <mergeCell ref="N2:P2"/>
    <mergeCell ref="Q2:S2"/>
    <mergeCell ref="T2:U2"/>
    <mergeCell ref="V2:W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7T11:34:58Z</dcterms:modified>
</cp:coreProperties>
</file>